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https://emckclac-my.sharepoint.com/personal/k19063501_kcl_ac_uk/Documents/King's College London/UK cohorts meQTL/Submission_revised_2_GB/Additional files/"/>
    </mc:Choice>
  </mc:AlternateContent>
  <xr:revisionPtr revIDLastSave="27" documentId="8_{1F110C6B-5EAA-5246-B43A-6570D1BEDF1B}" xr6:coauthVersionLast="47" xr6:coauthVersionMax="47" xr10:uidLastSave="{EF2C49AE-1CAF-0542-B68A-1B635EF67684}"/>
  <bookViews>
    <workbookView xWindow="0" yWindow="500" windowWidth="38400" windowHeight="19400" activeTab="1" xr2:uid="{00000000-000D-0000-FFFF-FFFF00000000}"/>
  </bookViews>
  <sheets>
    <sheet name="S26 - GWAS sources" sheetId="3" r:id="rId1"/>
    <sheet name="S27 - SMR summary by class" sheetId="5" r:id="rId2"/>
  </sheets>
  <definedNames>
    <definedName name="_xlnm.Print_Area" localSheetId="0">'S26 - GWAS sources'!$A$1:$J$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5" l="1"/>
  <c r="B9" i="5" l="1"/>
</calcChain>
</file>

<file path=xl/sharedStrings.xml><?xml version="1.0" encoding="utf-8"?>
<sst xmlns="http://schemas.openxmlformats.org/spreadsheetml/2006/main" count="381" uniqueCount="277">
  <si>
    <t>Phenotype</t>
  </si>
  <si>
    <t>Reference</t>
  </si>
  <si>
    <t>Sample size</t>
  </si>
  <si>
    <t>Number of genome-wide significant loci/SNPs</t>
  </si>
  <si>
    <t>Number of SNPs included</t>
  </si>
  <si>
    <t>Bipolar Disorder</t>
  </si>
  <si>
    <t>7,481 cases and 9,250 controls</t>
  </si>
  <si>
    <t>4 loci</t>
  </si>
  <si>
    <t>Birth length</t>
  </si>
  <si>
    <t>2 loci</t>
  </si>
  <si>
    <t>Cigarettes per Day</t>
  </si>
  <si>
    <t>1 locus</t>
  </si>
  <si>
    <t>Coronary artery disease</t>
  </si>
  <si>
    <t>http://www.cardiogramplusc4d.org/media/cardiogramplusc4d-consortium/data-downloads/cad.additive.Oct2015.pub.zip</t>
  </si>
  <si>
    <t>Crohn's disease (CD)</t>
  </si>
  <si>
    <t>Ever smoked</t>
  </si>
  <si>
    <t>https://www.med.unc.edu/pgc/files/resultfiles/tag.evrsmk.tbl.gz</t>
  </si>
  <si>
    <t>Extreme BMI</t>
  </si>
  <si>
    <t>7,962 cases and 8,106 controls</t>
  </si>
  <si>
    <t>228 SNPs</t>
  </si>
  <si>
    <t>http://www.broadinstitute.org/collaboration/giant/images/9/98/GIANT_EXTREME_BMI_Stage1_Berndt2013_publicrelease_HapMapCeuFreq.txt.gz</t>
  </si>
  <si>
    <t>Extreme Height</t>
  </si>
  <si>
    <t>8097 cases, 8099 controls</t>
  </si>
  <si>
    <t>http://www.broadinstitute.org/collaboration/giant/images/b/bd/GIANT_EXTREME_HEIGHT_Stage1_Berndt2013_publicrelease_HapMapCeuFreq.txt.gz</t>
  </si>
  <si>
    <t>Extreme WHR</t>
  </si>
  <si>
    <t>4774 cases and 5,481 controls</t>
  </si>
  <si>
    <t>37 SNPs</t>
  </si>
  <si>
    <t>http://www.broadinstitute.org/collaboration/giant/images/b/b2/GIANT_EXTREME_WHR_Stage1_Berndt2013_publicrelease_HapMapCeuFreq.txt.gz</t>
  </si>
  <si>
    <t>HDL</t>
  </si>
  <si>
    <t>71 loci</t>
  </si>
  <si>
    <t>http://csg.sph.umich.edu/abecasis/public/lipids2013/jointGwasMc_HDL.txt.gz</t>
  </si>
  <si>
    <t>Height</t>
  </si>
  <si>
    <t>423 loci</t>
  </si>
  <si>
    <t>https://www.broadinstitute.org/collaboration/giant/images/0/01/GIANT_HEIGHT_Wood_et_al_2014_publicrelease_HapMapCeuFreq.txt.gz</t>
  </si>
  <si>
    <t>HIP</t>
  </si>
  <si>
    <t>https://www.broadinstitute.org/collaboration/giant/images/e/e4/GIANT_2015_HIP_COMBINED_EUR.txt.gz</t>
  </si>
  <si>
    <t>LDL</t>
  </si>
  <si>
    <t>58 loci</t>
  </si>
  <si>
    <t>http://csg.sph.umich.edu/abecasis/public/lipids2013/jointGwasMc_LDL.txt.gz</t>
  </si>
  <si>
    <t>https://www.med.unc.edu/pgc/files/resultfiles/pgc.mdd.2012-04.zip</t>
  </si>
  <si>
    <t>Migraine</t>
  </si>
  <si>
    <t>59,674 cases and 316,078 controls</t>
  </si>
  <si>
    <t>38 loci</t>
  </si>
  <si>
    <t>http://www.headachegenetics.org/sites/default/files/any_mig.gwama_.out_.isq75.nstud12.clean_.p1e-5_3.txt</t>
  </si>
  <si>
    <t>Obesity class 1</t>
  </si>
  <si>
    <t>32,858 cases and 65839 controls</t>
  </si>
  <si>
    <t>563 SNPs</t>
  </si>
  <si>
    <t>http://www.broadinstitute.org/collaboration/giant/images/4/42/GIANT_OBESITY_CLASS1_Stage1_Berndt2013_publicrelease_HapMapCeuFreq.txt.gz</t>
  </si>
  <si>
    <t>Obesity class 2</t>
  </si>
  <si>
    <t>9889 cases and 62657 controls</t>
  </si>
  <si>
    <t>330 SNPs</t>
  </si>
  <si>
    <t>http://www.broadinstitute.org/collaboration/giant/images/a/a9/GIANT_OBESITY_CLASS2_Stage1_Berndt2013_publicrelease_HapMapCeuFreq.txt.gz</t>
  </si>
  <si>
    <t>Obesity class 3</t>
  </si>
  <si>
    <t>2,896 and 47,468 controls</t>
  </si>
  <si>
    <t>56 SNPs</t>
  </si>
  <si>
    <t>http://www.broadinstitute.org/collaboration/giant/images/a/a9/GIANT_OBESITY_CLASS3_Stage1_Berndt2013_publicrelease_HapMapCeuFreq.txt.gz</t>
  </si>
  <si>
    <t>Overweight</t>
  </si>
  <si>
    <t>93,015 cass and 65,840 controls</t>
  </si>
  <si>
    <t>494 SNPs</t>
  </si>
  <si>
    <t>http://www.broadinstitute.org/collaboration/giant/images/3/3a/GIANT_OVERWEIGHT_Stage1_Berndt2013_publicrelease_HapMapCeuFreq.txt.gz</t>
  </si>
  <si>
    <t>Pubertal Growth - Height at age 10 in Females</t>
  </si>
  <si>
    <t>http://egg-consortium.org/downloads/Pubertal_growth_10F.txt.gz</t>
  </si>
  <si>
    <t>Pubertal Growth - Height at age 10 in females and 12 in males - targets take-off phase of growth spurt</t>
  </si>
  <si>
    <t>5 loci</t>
  </si>
  <si>
    <t>http://egg-consortium.org/downloads/Pubertal_growth_10F_12M_combined.txt.gz</t>
  </si>
  <si>
    <t>Pubertal Growth - Height at age 12 in males</t>
  </si>
  <si>
    <t>http://egg-consortium.org/downloads/Pubertal_growth_12M.txt.gz</t>
  </si>
  <si>
    <t>Pubertal Growth - total amount of growth across the pubertal growth period</t>
  </si>
  <si>
    <t>http://egg-consortium.org/downloads/Pubertal_growth_PGF_PGM_combined.txt.gz</t>
  </si>
  <si>
    <t>Pubertal Growth - total amount of growth across the pubertal growth period (Females)</t>
  </si>
  <si>
    <t>http://egg-consortium.org/downloads/Pubertal_growth_PGF.txt.gz</t>
  </si>
  <si>
    <t>Pubertal Growth - total amount of growth across the pubertal growth period (Males)</t>
  </si>
  <si>
    <t>http://egg-consortium.org/downloads/Pubertal_growth_PGM.txt.gz</t>
  </si>
  <si>
    <t>Pubertal Growth - total amount of growth in late adolescence (Females)</t>
  </si>
  <si>
    <t>http://egg-consortium.org/downloads/Pubertal_growth_PTF.txt.gz</t>
  </si>
  <si>
    <t>Pubertal Growth - total amount of growth in late adolescence (Males)</t>
  </si>
  <si>
    <t>http://egg-consortium.org/downloads/Pubertal_growth_PTM.txt.gz</t>
  </si>
  <si>
    <t>Pubertal Growth - total amount of growth in late adolescence, targeting the timing of peak height growth velocity</t>
  </si>
  <si>
    <t>http://egg-consortium.org/downloads/Pubertal_growth_PTF_PTM_combined.txt.gz</t>
  </si>
  <si>
    <t>Schizophrenia</t>
  </si>
  <si>
    <t>T2 Diabetes</t>
  </si>
  <si>
    <t>http://diagram-consortium.org/downloads.html</t>
  </si>
  <si>
    <t>Tanner stage females</t>
  </si>
  <si>
    <t>http://egg-consortium.org/downloads/EGG_TANNER_females.txt.gz</t>
  </si>
  <si>
    <t>Tanner stage females &amp; males</t>
  </si>
  <si>
    <t>http://egg-consortium.org/downloads/EGG_TANNER_males_and_females_combined.txt.gz</t>
  </si>
  <si>
    <t>Tanner stage males</t>
  </si>
  <si>
    <t>http://egg-consortium.org/downloads/EGG_TANNER_males.txt.gz</t>
  </si>
  <si>
    <t>Total Cholestral</t>
  </si>
  <si>
    <t>74 loci</t>
  </si>
  <si>
    <t>http://csg.sph.umich.edu/abecasis/public/lipids2013/jointGwasMc_TC.txt.gz</t>
  </si>
  <si>
    <t>Triglycerides</t>
  </si>
  <si>
    <t>39 loci</t>
  </si>
  <si>
    <t>http://csg.sph.umich.edu/abecasis/public/lipids2013/jointGwasMc_TG.txt.gz</t>
  </si>
  <si>
    <t>Ulcerative colitis (UC)</t>
  </si>
  <si>
    <t>Waist circumference</t>
  </si>
  <si>
    <t>https://www.broadinstitute.org/collaboration/giant/images/5/57/GIANT_2015_WC_COMBINED_EUR.txt.gz</t>
  </si>
  <si>
    <t>Waist circumference adjusted for BMI</t>
  </si>
  <si>
    <t>https://www.broadinstitute.org/collaboration/giant/images/7/73/GIANT_2015_WCadjBMI_COMBINED_EUR.txt.gz</t>
  </si>
  <si>
    <t>https://www.broadinstitute.org/collaboration/giant/images/5/54/GIANT_2015_WHR_COMBINED_EUR.txt.gz</t>
  </si>
  <si>
    <t>Waist hip ratio adjusted for BMI</t>
  </si>
  <si>
    <t>9 loci</t>
  </si>
  <si>
    <t>168 loci</t>
  </si>
  <si>
    <t>Height_GWAS</t>
  </si>
  <si>
    <t>WHRadjBMI_GWAS</t>
  </si>
  <si>
    <t>AD_Stage1_GWAS</t>
  </si>
  <si>
    <t>Cardiogram_GWAS</t>
  </si>
  <si>
    <t>EGG_GWAS</t>
  </si>
  <si>
    <t>T2Diabetes_GWAS</t>
  </si>
  <si>
    <t>T2Diabetes_2012DEC17_GWAS</t>
  </si>
  <si>
    <t>T2Diabetes_Metabochip_GWAS</t>
  </si>
  <si>
    <t>https://www.diagram-consortium.org/downloads.html</t>
  </si>
  <si>
    <t>IBD_CD_GWAS</t>
  </si>
  <si>
    <t>IBD_GWAS</t>
  </si>
  <si>
    <t>IBD_UC_GWAS</t>
  </si>
  <si>
    <t>Migraine_GWAS</t>
  </si>
  <si>
    <t>EverSmoked_GWAS</t>
  </si>
  <si>
    <t>CPD_GWAS</t>
  </si>
  <si>
    <t>BPD_GWAS</t>
  </si>
  <si>
    <t>MDD_GWAS</t>
  </si>
  <si>
    <t>CollegeCompletion_GWAS</t>
  </si>
  <si>
    <t>EduYears_GWAS</t>
  </si>
  <si>
    <t>Neuroticism_GWAS</t>
  </si>
  <si>
    <t>DS_GWAS</t>
  </si>
  <si>
    <t>SWB_GWAS</t>
  </si>
  <si>
    <t>Menopause_GWAS</t>
  </si>
  <si>
    <t>HDL_GWAS</t>
  </si>
  <si>
    <t>LDL_GWAS</t>
  </si>
  <si>
    <t>TC_GWAS</t>
  </si>
  <si>
    <t>TG_GWAS</t>
  </si>
  <si>
    <t>Pubertal_growth_10F_GWAS</t>
  </si>
  <si>
    <t>Pubertal_growth_12M_GWAS</t>
  </si>
  <si>
    <t>Pubertal_growth_10F_12M_combined_GWAS</t>
  </si>
  <si>
    <t>Pubertal_growth_PGF_GWAS</t>
  </si>
  <si>
    <t>Pubertal_growth_PGM_GWAS</t>
  </si>
  <si>
    <t>Pubertal_growth_PGF_PGM_combined_GWAS</t>
  </si>
  <si>
    <t>Pubertal_growth_PTF_GWAS</t>
  </si>
  <si>
    <t>Pubertal_growth_PTM_GWAS</t>
  </si>
  <si>
    <t>Pubertal_growth_PTF_PTM_combined_GWAS</t>
  </si>
  <si>
    <t>EGG_BL_GWAS</t>
  </si>
  <si>
    <t>Tanner_females_GWAS</t>
  </si>
  <si>
    <t>Tanner_male_females_combined_GWAS</t>
  </si>
  <si>
    <t>Tanner_males_GWAS</t>
  </si>
  <si>
    <t>Overweight_GWAS</t>
  </si>
  <si>
    <t>ObesityClass1_GWAS</t>
  </si>
  <si>
    <t>ObesityClass2_GWAS</t>
  </si>
  <si>
    <t>ObesityClass3_GWAS</t>
  </si>
  <si>
    <t>EXTREME_BMI_GWAS</t>
  </si>
  <si>
    <t>EXTREME_HEIGHT_GWAS</t>
  </si>
  <si>
    <t>EXTREME_WHR_GWAS</t>
  </si>
  <si>
    <t>HIP_GWAS</t>
  </si>
  <si>
    <t>WC_GWAS</t>
  </si>
  <si>
    <t>WCadjBMI_GWAS</t>
  </si>
  <si>
    <t>WHR_GWAS</t>
  </si>
  <si>
    <t>EduYearsMain_GWAS</t>
  </si>
  <si>
    <t>SCZ_CLOZUK_GWAS</t>
  </si>
  <si>
    <t>RA_GWAS</t>
  </si>
  <si>
    <t>Cardiogram_2_GWAS</t>
  </si>
  <si>
    <t>Autism_lmm_GWAS</t>
  </si>
  <si>
    <t>ADHD</t>
  </si>
  <si>
    <t>https://walters.psycm.cf.ac.uk/clozuk_pgc2.meta.sumstats.txt.gz</t>
  </si>
  <si>
    <t>http://plaza.umin.ac.jp/~yokada/datasource/files/GWASMetaResults/RA_GWASmeta_European_v2.txt.gz</t>
  </si>
  <si>
    <t>http://www.cardiogramplusc4d.org/media/cardiogramplusc4d-consortium/data-downloads/cardiogram_gwas_results.zip</t>
  </si>
  <si>
    <t>https://ipsych.dk/fileadmin/ipsych.dk/Downloads/iPSYCH-PGC_ASD_Nov2017.gz</t>
  </si>
  <si>
    <t>https://ipsych.dk/fileadmin/ipsych.dk/Downloads/ADHD-GWAS-June-2017.zip</t>
  </si>
  <si>
    <t>Autism spectrum disorder</t>
  </si>
  <si>
    <t>http://www.pasteur-lille.fr/en/recherche/u744/Igap_stage1.zip</t>
  </si>
  <si>
    <t>Phenotype class</t>
  </si>
  <si>
    <t>Smoking</t>
  </si>
  <si>
    <t>Waist Hip ratio (WHR)</t>
  </si>
  <si>
    <t>Alzheimer's disease (AD)</t>
  </si>
  <si>
    <t>Attention deficit hyperactivity disorder (ADHD)</t>
  </si>
  <si>
    <t>Rheumatoid arthritis (RA)</t>
  </si>
  <si>
    <t>Educational Attainment</t>
  </si>
  <si>
    <t>Neuroticism</t>
  </si>
  <si>
    <t>Menopause</t>
  </si>
  <si>
    <t>﻿Sklar, P. et al. 2011. Large-scale genome-wide association analysis of bipolar disorder identifies a new susceptibility locus near ODZ4. Nature Genetics 43(10): p.977–983. Available at: http://www.nature.com/articles/ng.943.</t>
  </si>
  <si>
    <t>﻿van der Valk, R.J.P. et al. 2015. A novel common variant in DCST2 is associated with length in early life and height in adulthood. Human Molecular Genetics 24(4): p.1155–1168. Available at: https://academic.oup.com/hmg/article/24/4/1155/616707.</t>
  </si>
  <si>
    <t>﻿Furberg, H. et al. 2010. Genome-wide meta-analyses identify multiple loci associated with smoking behavior. Nature Genetics 42(5): p.441–447. Available at: http://www.nature.com/articles/ng.571.</t>
  </si>
  <si>
    <t>﻿Liu, J.Z. et al. 2015. Association analyses identify 38 susceptibility loci for inflammatory bowel disease and highlight shared genetic risk across populations. Nature Genetics 47(9): p.979–986. Available at: http://www.nature.com/articles/ng.3359.</t>
  </si>
  <si>
    <t>﻿Berndt, S.I. et al. 2013. Genome-wide meta-analysis identifies 11 new loci for anthropometric traits and provides insights into genetic architecture. Nature Genetics 45(5): p.501–512. Available at: http://www.nature.com/articles/ng.2606.</t>
  </si>
  <si>
    <t>﻿Willer, C.J. et al. 2013. Discovery and refinement of loci associated with lipid levels. Nature Genetics 45(11): p.1274–1283. Available at: http://www.nature.com/articles/ng.2797.</t>
  </si>
  <si>
    <t>﻿Wood, A.R. et al. 2014. Defining the role of common variation in the genomic and biological architecture of adult human height. Nature Genetics 46(11): p.1173–1186. Available at: http://www.nature.com/articles/ng.3097.</t>
  </si>
  <si>
    <t>﻿Shungin, D. et al. 2015. New genetic loci link adipose and insulin biology to body fat distribution. Nature 518(7538): p.187–196. Available at: http://www.nature.com/articles/nature14132.</t>
  </si>
  <si>
    <t>﻿Sullivan, P.F. et al. 2013. A mega-analysis of genome-wide association studies for major depressive disorder. Molecular Psychiatry 18(4): p.497–511. Available at: http://www.nature.com/articles/mp201221.</t>
  </si>
  <si>
    <t>﻿Gormley, P. et al. 2016. Meta-analysis of 375,000 individuals identifies 38 susceptibility loci for migraine. Nature Genetics 48(8): p.856–866. Available at: http://www.nature.com/articles/ng.3598.</t>
  </si>
  <si>
    <t>Major depressive disorder</t>
  </si>
  <si>
    <t>﻿Cousminer, D.L. et al. 2013. Genome-wide association and longitudinal analyses reveal genetic loci linking pubertal height growth, pubertal timing and childhood adiposity. Human Molecular Genetics 22(13): p.2735–2747. Available at: https://academic.oup.com/hmg/article/22/13/2735/608289.</t>
  </si>
  <si>
    <t>﻿Morris, A.P. et al. 2012. Large-scale association analysis provides insights into the genetic architecture and pathophysiology of type 2 diabetes. Nature Genetics 44(9): p.981–990. Available at: http://www.nature.com/articles/ng.2383.</t>
  </si>
  <si>
    <t>﻿Rietveld, C.A. et al. 2013. GWAS of 126,559 Individuals Identifies Genetic Variants Associated with Educational Attainment. Science 340(6139): p.1467–1471. Available at: https://www.sciencemag.org/lookup/doi/10.1126/science.1235488.</t>
  </si>
  <si>
    <t>﻿Okbay, A. et al. 2016. Genetic variants associated with subjective well-being, depressive symptoms, and neuroticism identified through genome-wide analyses. Nature Genetics 48(6): p.624–633. Available at: http://www.nature.com/articles/ng.3552.</t>
  </si>
  <si>
    <t>﻿Day, F.R. et al. 2015. Large-scale genomic analyses link reproductive aging to hypothalamic signaling, breast cancer susceptibility and BRCA1-mediated DNA repair. Nature Genetics 47(11): p.1294–1303. Available at: http://www.nature.com/articles/ng.3412.</t>
  </si>
  <si>
    <t>﻿Okbay, A. et al. 2016. Genome-wide association study identifies 74 loci associated with educational attainment. Nature 533(7604): p.539–542. Available at: http://www.nature.com/articles/nature17671.</t>
  </si>
  <si>
    <t>﻿Okada, Y. et al. 2014. Genetics of rheumatoid arthritis contributes to biology and drug discovery. Nature 506(7488): p.376–381. Available at: http://www.nature.com/articles/nature12873.</t>
  </si>
  <si>
    <t>﻿Schunkert, H. et al. 2011. Large-scale association analysis identifies 13 new susceptibility loci for coronary artery disease. Nature Genetics 43(4): p.333–338. Available at: http://www.nature.com/articles/ng.784.</t>
  </si>
  <si>
    <t>﻿Nikpay, M. et al. 2015. A comprehensive 1000 Genomes–based genome-wide association meta-analysis of coronary artery disease. Nature Genetics 47(10): p.1121–1130. Available at: http://www.nature.com/articles/ng.3396.</t>
  </si>
  <si>
    <t>﻿Demontis, D. et al. 2019. Discovery of the first genome-wide significant risk loci for attention deficit/hyperactivity disorder. Nature Genetics 51(1): p.63–75. Available at: http://www.nature.com/articles/s41588-018-0269-7.</t>
  </si>
  <si>
    <t>﻿Grove, J. et al. 2019. Identification of common genetic risk variants for autism spectrum disorder. Nature Genetics 51(3): p.431–444. Available at ﻿http://www.nature.com/articles/s41588-019-0344-8.</t>
  </si>
  <si>
    <t>﻿Lambert, J.-C. et al. 2013. Meta-analysis of 74,046 individuals identifies 11 new susceptibility loci for Alzheimer’s disease. Nature Genetics 45(12): p.1452–1458. Available at: http://www.nature.com/articles/ng.2802.</t>
  </si>
  <si>
    <t>﻿Pardiñas, A.F. et al. 2018. Common schizophrenia alleles are enriched in mutation-intolerant genes and in regions under strong background selection. Nature Genetics 50(3): p.381–389. Available at: http://www.nature.com/articles/s41588-018-0059-2.</t>
  </si>
  <si>
    <t>﻿Gaulton, K.J. et al. 2015. Genetic fine mapping and genomic annotation defines causal mechanisms at type 2 diabetes susceptibility loci. Nature Genetics 47(12): p.1415–1425. Available at: http://www.nature.com/articles/ng.3437.</t>
  </si>
  <si>
    <t>Depressive symptoms</t>
  </si>
  <si>
    <t>Neurological and psychiatric disorders</t>
  </si>
  <si>
    <t>Subjective well-being</t>
  </si>
  <si>
    <t>Autoimmune disease</t>
  </si>
  <si>
    <t>http://portals.broadinstitute.org/collaboration/giant/images/e/eb/GIANT_2015_WHRadjBMI_COMBINED_EUR.txt.gz</t>
  </si>
  <si>
    <t>Total</t>
  </si>
  <si>
    <t>Obesity and metabolic disease</t>
  </si>
  <si>
    <t>Cardiovascular health</t>
  </si>
  <si>
    <t>Birth weight</t>
  </si>
  <si>
    <t>Growth and Ageing</t>
  </si>
  <si>
    <t>Associations</t>
  </si>
  <si>
    <t>Unique CpGs</t>
  </si>
  <si>
    <t>Number of years of schooling completed</t>
  </si>
  <si>
    <t>College completion</t>
  </si>
  <si>
    <t>ftp://ftp.sanger.ac.uk/pub/consortia/ibdgenetics//iibdgc-trans-ancestry-filtered-summary-stats.tgz</t>
  </si>
  <si>
    <t>ftp://ftp.sanger.ac.uk/pub/consortia/ibdgenetics/iibdgc-trans-ancestry-filtered-summary-stats.tgz</t>
  </si>
  <si>
    <t>ftp://ftp.sanger.ac.uk/pub/consortia/ibdgenetics//iibdgc-trans-ancestry-summary-stats.tgz</t>
  </si>
  <si>
    <t>17,008 cases and 37,154 controls</t>
  </si>
  <si>
    <t>20,183 cases and 35,191 controls</t>
  </si>
  <si>
    <t>18,381 cases and 27,969 controls</t>
  </si>
  <si>
    <t>60,801 cases and 123,504 controls</t>
  </si>
  <si>
    <t>22,233 cases and 64,762 controls</t>
  </si>
  <si>
    <t>15 loci</t>
  </si>
  <si>
    <t>Years of education</t>
  </si>
  <si>
    <t>http://ftp.ebi.ac.uk/pub/databases/gwas/summary_statistics/GCST002001-GCST003000/GCST002047/SSGAC_Rietveld2013.zip</t>
  </si>
  <si>
    <t>12,171 cases and 56,862 controls</t>
  </si>
  <si>
    <t>﻿Horikoshi, M. et al. 2016. New loci associated with birth weight identify genetic links between intrauterine growth and adult height and metabolism. Nat Genet 45: p.76–82. Available at: https://www.nature.com/articles/ng.2477.</t>
  </si>
  <si>
    <t>31 SNPs</t>
  </si>
  <si>
    <t>https://www.reprogen.org/Menopause_HapMap2_DayNG2015_18112015.txt.gz</t>
  </si>
  <si>
    <t>1,209 SNPs</t>
  </si>
  <si>
    <t>9,890 SNPs</t>
  </si>
  <si>
    <t>6,024 SNPs</t>
  </si>
  <si>
    <t>14,361 cases and 43,923 conrols</t>
  </si>
  <si>
    <t>1,276 SNPs</t>
  </si>
  <si>
    <t>72 loci (22,987 SNPs)</t>
  </si>
  <si>
    <t>40,675 cases and 64,643 controls</t>
  </si>
  <si>
    <t>https://thessgac.com/</t>
  </si>
  <si>
    <t>1 locus (8 SNPs)</t>
  </si>
  <si>
    <t>145 loci (18,280 SNPs)</t>
  </si>
  <si>
    <t>2 loci (3 SNPs)</t>
  </si>
  <si>
    <t>11 loci (4,192 SNPs)</t>
  </si>
  <si>
    <t>5,036 SNPs</t>
  </si>
  <si>
    <t>12 loci (303 SNPs)</t>
  </si>
  <si>
    <t>3 loci (93 SNPs)</t>
  </si>
  <si>
    <t>https://figshare.com/ndownloader/files/28169301</t>
  </si>
  <si>
    <t>4 loci (43 SNPs)</t>
  </si>
  <si>
    <t>46 loci (2,213 SNPs)</t>
  </si>
  <si>
    <t>23 loci (160 SNPs)</t>
  </si>
  <si>
    <t>2 loci (61 SNPs)</t>
  </si>
  <si>
    <t>1 locus (11 SNPs)</t>
  </si>
  <si>
    <t>1,325</t>
  </si>
  <si>
    <t>Unique SNPs</t>
  </si>
  <si>
    <t xml:space="preserve"> 186,817 </t>
  </si>
  <si>
    <t>Tested CpGs for colocalisation</t>
  </si>
  <si>
    <t>5,956 cases and 14,927 controls</t>
  </si>
  <si>
    <t>12,882 cases and 21,770 controls</t>
  </si>
  <si>
    <t>6,968 cases and 20,464 controls</t>
  </si>
  <si>
    <t>9,240 cases and 9,519 controls</t>
  </si>
  <si>
    <t>https://grasp.nhlbi.nih.gov/downloads/ResultsOctober2016/Tobacco%20and%20Genetics%20Consortium/tag.cpd.tbl.gz</t>
  </si>
  <si>
    <t>1 locus (129 SNPs)</t>
  </si>
  <si>
    <t>http://egg-consortium.org/Birth_Length/EGG-GWAS-BL.txt.gz</t>
  </si>
  <si>
    <t>2 loci (4 SNPs)</t>
  </si>
  <si>
    <t>http://egg-consortium.org/BW2/EGG_BW2_DISCOVERY.txt.gz</t>
  </si>
  <si>
    <t>27,206 cases and 57,574 controls</t>
  </si>
  <si>
    <t>1,510 SNPs</t>
  </si>
  <si>
    <t>792 SNPs</t>
  </si>
  <si>
    <t>1,180</t>
  </si>
  <si>
    <t>Inflammatory bowel diseases (IBD)</t>
  </si>
  <si>
    <t>Download link</t>
  </si>
  <si>
    <t>Phenotypes</t>
  </si>
  <si>
    <r>
      <t>Significant CpGs</t>
    </r>
    <r>
      <rPr>
        <vertAlign val="superscript"/>
        <sz val="12"/>
        <color theme="1"/>
        <rFont val="Calibri (Body)"/>
      </rPr>
      <t>b</t>
    </r>
  </si>
  <si>
    <r>
      <t>ID name</t>
    </r>
    <r>
      <rPr>
        <vertAlign val="superscript"/>
        <sz val="12"/>
        <color theme="1"/>
        <rFont val="Calibri (Body)"/>
      </rPr>
      <t>a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 xml:space="preserve"> ID name in Supplementary data 5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 xml:space="preserve"> Significant CpGs with co-localisations at a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3.82 × 10</t>
    </r>
    <r>
      <rPr>
        <vertAlign val="superscript"/>
        <sz val="12"/>
        <color theme="1"/>
        <rFont val="Calibri (Body)"/>
      </rPr>
      <t>−8</t>
    </r>
    <r>
      <rPr>
        <sz val="12"/>
        <color theme="1"/>
        <rFont val="Calibri (Body)"/>
      </rPr>
      <t xml:space="preserve"> and </t>
    </r>
    <r>
      <rPr>
        <i/>
        <sz val="12"/>
        <color theme="1"/>
        <rFont val="Calibri (Body)"/>
      </rPr>
      <t>P</t>
    </r>
    <r>
      <rPr>
        <vertAlign val="subscript"/>
        <sz val="12"/>
        <color theme="1"/>
        <rFont val="Calibri (Body)"/>
      </rPr>
      <t>HEIDI</t>
    </r>
    <r>
      <rPr>
        <sz val="12"/>
        <color theme="1"/>
        <rFont val="Calibri (Body)"/>
      </rPr>
      <t xml:space="preserve"> &gt; 0.05.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 xml:space="preserve"> Significant associations after co-localisation analysis at a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3.82 × 10</t>
    </r>
    <r>
      <rPr>
        <vertAlign val="superscript"/>
        <sz val="12"/>
        <color theme="1"/>
        <rFont val="Calibri (Body)"/>
      </rPr>
      <t>−8</t>
    </r>
    <r>
      <rPr>
        <sz val="12"/>
        <color theme="1"/>
        <rFont val="Calibri (Body)"/>
      </rPr>
      <t xml:space="preserve"> and </t>
    </r>
    <r>
      <rPr>
        <i/>
        <sz val="12"/>
        <color theme="1"/>
        <rFont val="Calibri (Body)"/>
      </rPr>
      <t>P</t>
    </r>
    <r>
      <rPr>
        <vertAlign val="subscript"/>
        <sz val="12"/>
        <color theme="1"/>
        <rFont val="Calibri (Body)"/>
      </rPr>
      <t>HEIDI</t>
    </r>
    <r>
      <rPr>
        <sz val="12"/>
        <color theme="1"/>
        <rFont val="Calibri (Body)"/>
      </rPr>
      <t xml:space="preserve"> &gt; 0.05.</t>
    </r>
  </si>
  <si>
    <r>
      <t>Phenotypic classes</t>
    </r>
    <r>
      <rPr>
        <vertAlign val="superscript"/>
        <sz val="12"/>
        <color theme="1"/>
        <rFont val="Calibri (Body)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vertAlign val="superscript"/>
      <sz val="12"/>
      <color theme="1"/>
      <name val="Calibri (Body)"/>
    </font>
    <font>
      <i/>
      <sz val="12"/>
      <color theme="1"/>
      <name val="Calibri"/>
      <family val="2"/>
      <scheme val="minor"/>
    </font>
    <font>
      <sz val="12"/>
      <color theme="1"/>
      <name val="Calibri (Body)"/>
    </font>
    <font>
      <i/>
      <sz val="12"/>
      <color theme="1"/>
      <name val="Calibri (Body)"/>
    </font>
    <font>
      <vertAlign val="sub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43" fontId="10" fillId="0" borderId="0" applyFont="0" applyFill="0" applyBorder="0" applyAlignment="0" applyProtection="0"/>
  </cellStyleXfs>
  <cellXfs count="29">
    <xf numFmtId="0" fontId="0" fillId="0" borderId="0" xfId="0"/>
    <xf numFmtId="0" fontId="7" fillId="0" borderId="0" xfId="0" applyFont="1" applyAlignment="1">
      <alignment vertical="center"/>
    </xf>
    <xf numFmtId="0" fontId="7" fillId="0" borderId="0" xfId="0" applyFont="1" applyAlignment="1">
      <alignment vertical="center" wrapText="1"/>
    </xf>
    <xf numFmtId="0" fontId="7" fillId="0" borderId="0" xfId="0" applyFont="1"/>
    <xf numFmtId="0" fontId="7" fillId="0" borderId="0" xfId="0" applyFont="1" applyAlignment="1">
      <alignment horizontal="right" vertical="center"/>
    </xf>
    <xf numFmtId="1" fontId="7" fillId="0" borderId="0" xfId="0" applyNumberFormat="1" applyFont="1" applyAlignment="1">
      <alignment vertical="center"/>
    </xf>
    <xf numFmtId="1" fontId="7" fillId="0" borderId="0" xfId="0" applyNumberFormat="1" applyFont="1" applyAlignment="1">
      <alignment horizontal="right" vertical="center"/>
    </xf>
    <xf numFmtId="3" fontId="7" fillId="0" borderId="0" xfId="2" applyNumberFormat="1" applyFont="1" applyAlignment="1">
      <alignment vertical="center"/>
    </xf>
    <xf numFmtId="3" fontId="7" fillId="0" borderId="0" xfId="0" applyNumberFormat="1" applyFont="1" applyAlignment="1">
      <alignment vertical="center"/>
    </xf>
    <xf numFmtId="0" fontId="8" fillId="0" borderId="0" xfId="1" applyAlignment="1">
      <alignment vertical="center" wrapText="1"/>
    </xf>
    <xf numFmtId="0" fontId="11" fillId="0" borderId="0" xfId="1" applyFont="1" applyAlignment="1">
      <alignment vertical="center" wrapText="1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3" fontId="7" fillId="0" borderId="0" xfId="0" applyNumberFormat="1" applyFont="1" applyAlignment="1">
      <alignment horizontal="right" vertical="center"/>
    </xf>
    <xf numFmtId="3" fontId="7" fillId="0" borderId="0" xfId="2" applyNumberFormat="1" applyFont="1"/>
    <xf numFmtId="0" fontId="6" fillId="0" borderId="0" xfId="0" applyFont="1" applyAlignment="1">
      <alignment horizontal="left"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/>
    <xf numFmtId="0" fontId="4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/>
    </xf>
    <xf numFmtId="3" fontId="3" fillId="0" borderId="0" xfId="2" applyNumberFormat="1" applyFont="1" applyAlignment="1">
      <alignment horizontal="left" vertical="center"/>
    </xf>
    <xf numFmtId="1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  <xf numFmtId="3" fontId="2" fillId="0" borderId="0" xfId="0" applyNumberFormat="1" applyFont="1"/>
    <xf numFmtId="3" fontId="2" fillId="0" borderId="0" xfId="0" applyNumberFormat="1" applyFont="1" applyAlignment="1">
      <alignment horizontal="right"/>
    </xf>
    <xf numFmtId="0" fontId="2" fillId="0" borderId="0" xfId="0" applyFont="1" applyAlignment="1">
      <alignment horizontal="left" vertical="center"/>
    </xf>
  </cellXfs>
  <cellStyles count="3">
    <cellStyle name="Comma" xfId="2" builtinId="3"/>
    <cellStyle name="Hyperlink" xfId="1" builtinId="8"/>
    <cellStyle name="Normal" xfId="0" builtinId="0"/>
  </cellStyles>
  <dxfs count="3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" formatCode="0"/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" formatCode="0"/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general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general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3" formatCode="#,##0"/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/>
        <vertAlign val="baseline"/>
        <sz val="12"/>
        <color theme="10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7475C2E-7182-C94A-ADE1-AA0325A31920}" name="Table3" displayName="Table3" ref="A1:J58" totalsRowCount="1" headerRowDxfId="35" dataDxfId="34" totalsRowDxfId="33">
  <autoFilter ref="A1:J57" xr:uid="{CEE58E84-ED50-E34A-BA9F-C3CB1E62F08B}"/>
  <sortState xmlns:xlrd2="http://schemas.microsoft.com/office/spreadsheetml/2017/richdata2" ref="A2:J57">
    <sortCondition descending="1" ref="J1:J57"/>
  </sortState>
  <tableColumns count="10">
    <tableColumn id="1" xr3:uid="{159994F7-EC00-2B45-BCBF-EBE2DBF44F7F}" name="Phenotype" totalsRowLabel="Total" dataDxfId="32" totalsRowDxfId="31"/>
    <tableColumn id="11" xr3:uid="{C30EE5DB-103F-4B4D-8B3B-55D5EBC39447}" name="Phenotype class" dataDxfId="30" totalsRowDxfId="29"/>
    <tableColumn id="3" xr3:uid="{695F1F77-EEBB-BB45-9F10-7CB53E7FAC5A}" name="Reference" dataDxfId="28" totalsRowDxfId="27"/>
    <tableColumn id="2" xr3:uid="{0346392F-C3E0-BA49-A6B0-F0C7E630A8FF}" name="Download link" dataDxfId="26" totalsRowDxfId="25" dataCellStyle="Hyperlink"/>
    <tableColumn id="4" xr3:uid="{BEFB8339-34D7-0F4E-BBE2-576A0E404211}" name="Sample size" dataDxfId="24" totalsRowDxfId="23"/>
    <tableColumn id="5" xr3:uid="{3DCA4675-24CD-5040-B5C6-98DDBBBB273A}" name="Number of genome-wide significant loci/SNPs" dataDxfId="22" totalsRowDxfId="21"/>
    <tableColumn id="6" xr3:uid="{987A0B8B-77BD-0D49-ABC7-79F55CEA24EE}" name="Number of SNPs included" dataDxfId="20" totalsRowDxfId="19"/>
    <tableColumn id="10" xr3:uid="{9AD761D0-480C-6041-900D-90179A88EEFD}" name="ID namea" dataDxfId="18" totalsRowDxfId="17"/>
    <tableColumn id="8" xr3:uid="{3ADDE44C-52FA-A94D-9DB0-B1042348FD1A}" name="Tested CpGs for colocalisation" totalsRowLabel=" 186,817 " dataDxfId="16" totalsRowDxfId="15" dataCellStyle="Comma"/>
    <tableColumn id="13" xr3:uid="{BF19C2BA-375A-8447-B52F-602D66B1878F}" name="Significant CpGsb" totalsRowLabel="1,325" dataDxfId="14" totalsRowDxfId="13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A51E837-C907-EE42-9795-8B66F9360E1A}" name="Table1" displayName="Table1" ref="A1:E9" totalsRowCount="1" headerRowDxfId="12" dataDxfId="11" totalsRowDxfId="10">
  <autoFilter ref="A1:E8" xr:uid="{3B2844B9-C2FB-7C4C-BD7D-FA19DD33E0B5}"/>
  <sortState xmlns:xlrd2="http://schemas.microsoft.com/office/spreadsheetml/2017/richdata2" ref="A2:D8">
    <sortCondition ref="A1:A8"/>
  </sortState>
  <tableColumns count="5">
    <tableColumn id="1" xr3:uid="{C78E0716-7CEC-E948-BE34-CE1B88B49FB8}" name="Phenotypic classesa" totalsRowLabel="Total" dataDxfId="9" totalsRowDxfId="8"/>
    <tableColumn id="2" xr3:uid="{2D8577E5-A3CF-0B41-8133-7F404CC43187}" name="Associations" totalsRowFunction="sum" dataDxfId="7" totalsRowDxfId="6" dataCellStyle="Comma"/>
    <tableColumn id="5" xr3:uid="{D1728555-F8B9-B745-94E3-44958E0FB141}" name="Phenotypes" totalsRowFunction="sum" dataDxfId="5" totalsRowDxfId="4" dataCellStyle="Comma"/>
    <tableColumn id="3" xr3:uid="{0505BC4E-D733-F440-BFC3-DFE97F3F8514}" name="Unique CpGs" totalsRowLabel="1,325" dataDxfId="3" totalsRowDxfId="2" dataCellStyle="Comma"/>
    <tableColumn id="4" xr3:uid="{1F6298A2-A862-A54F-AAF3-4CDC95BC5919}" name="Unique SNPs" totalsRowLabel="1,180" dataDxfId="1" totalsRowDxfId="0" dataCellStyle="Comma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broadinstitute.org/collaboration/giant/images/0/01/GIANT_HEIGHT_Wood_et_al_2014_publicrelease_HapMapCeuFreq.txt.gz" TargetMode="External"/><Relationship Id="rId18" Type="http://schemas.openxmlformats.org/officeDocument/2006/relationships/hyperlink" Target="http://www.headachegenetics.org/sites/default/files/any_mig.gwama_.out_.isq75.nstud12.clean_.p1e-5_3.txt" TargetMode="External"/><Relationship Id="rId26" Type="http://schemas.openxmlformats.org/officeDocument/2006/relationships/hyperlink" Target="http://egg-consortium.org/downloads/Pubertal_growth_PGF_PGM_combined.txt.gz" TargetMode="External"/><Relationship Id="rId39" Type="http://schemas.openxmlformats.org/officeDocument/2006/relationships/hyperlink" Target="https://www.broadinstitute.org/collaboration/giant/images/5/54/GIANT_2015_WHR_COMBINED_EUR.txt.gz" TargetMode="External"/><Relationship Id="rId21" Type="http://schemas.openxmlformats.org/officeDocument/2006/relationships/hyperlink" Target="http://www.broadinstitute.org/collaboration/giant/images/a/a9/GIANT_OBESITY_CLASS3_Stage1_Berndt2013_publicrelease_HapMapCeuFreq.txt.gz" TargetMode="External"/><Relationship Id="rId34" Type="http://schemas.openxmlformats.org/officeDocument/2006/relationships/hyperlink" Target="http://egg-consortium.org/downloads/EGG_TANNER_males.txt.gz" TargetMode="External"/><Relationship Id="rId42" Type="http://schemas.openxmlformats.org/officeDocument/2006/relationships/hyperlink" Target="https://ipsych.dk/fileadmin/ipsych.dk/Downloads/ADHD-GWAS-June-2017.zip" TargetMode="External"/><Relationship Id="rId47" Type="http://schemas.openxmlformats.org/officeDocument/2006/relationships/hyperlink" Target="ftp://ftp.sanger.ac.uk/pub/consortia/ibdgenetics/iibdgc-trans-ancestry-filtered-summary-stats.tgz" TargetMode="External"/><Relationship Id="rId50" Type="http://schemas.openxmlformats.org/officeDocument/2006/relationships/hyperlink" Target="https://thessgac.com/" TargetMode="External"/><Relationship Id="rId55" Type="http://schemas.openxmlformats.org/officeDocument/2006/relationships/hyperlink" Target="https://www.reprogen.org/Menopause_HapMap2_DayNG2015_18112015.txt.gz" TargetMode="External"/><Relationship Id="rId7" Type="http://schemas.openxmlformats.org/officeDocument/2006/relationships/hyperlink" Target="https://www.med.unc.edu/pgc/files/resultfiles/tag.evrsmk.tbl.gz" TargetMode="External"/><Relationship Id="rId2" Type="http://schemas.openxmlformats.org/officeDocument/2006/relationships/hyperlink" Target="http://plaza.umin.ac.jp/~yokada/datasource/files/GWASMetaResults/RA_GWASmeta_European_v2.txt.gz" TargetMode="External"/><Relationship Id="rId16" Type="http://schemas.openxmlformats.org/officeDocument/2006/relationships/hyperlink" Target="http://csg.sph.umich.edu/abecasis/public/lipids2013/jointGwasMc_LDL.txt.gz" TargetMode="External"/><Relationship Id="rId29" Type="http://schemas.openxmlformats.org/officeDocument/2006/relationships/hyperlink" Target="http://egg-consortium.org/downloads/Pubertal_growth_PTF.txt.gz" TargetMode="External"/><Relationship Id="rId11" Type="http://schemas.openxmlformats.org/officeDocument/2006/relationships/hyperlink" Target="http://www.broadinstitute.org/collaboration/giant/images/b/b2/GIANT_EXTREME_WHR_Stage1_Berndt2013_publicrelease_HapMapCeuFreq.txt.gz" TargetMode="External"/><Relationship Id="rId24" Type="http://schemas.openxmlformats.org/officeDocument/2006/relationships/hyperlink" Target="http://egg-consortium.org/downloads/Pubertal_growth_10F_12M_combined.txt.gz" TargetMode="External"/><Relationship Id="rId32" Type="http://schemas.openxmlformats.org/officeDocument/2006/relationships/hyperlink" Target="http://egg-consortium.org/downloads/EGG_TANNER_females.txt.gz" TargetMode="External"/><Relationship Id="rId37" Type="http://schemas.openxmlformats.org/officeDocument/2006/relationships/hyperlink" Target="https://www.broadinstitute.org/collaboration/giant/images/5/57/GIANT_2015_WC_COMBINED_EUR.txt.gz" TargetMode="External"/><Relationship Id="rId40" Type="http://schemas.openxmlformats.org/officeDocument/2006/relationships/hyperlink" Target="http://portals.broadinstitute.org/collaboration/giant/images/e/eb/GIANT_2015_WHRadjBMI_COMBINED_EUR.txt.gz" TargetMode="External"/><Relationship Id="rId45" Type="http://schemas.openxmlformats.org/officeDocument/2006/relationships/hyperlink" Target="https://www.diagram-consortium.org/downloads.html" TargetMode="External"/><Relationship Id="rId53" Type="http://schemas.openxmlformats.org/officeDocument/2006/relationships/hyperlink" Target="http://egg-consortium.org/BW2/EGG_BW2_DISCOVERY.txt.gz" TargetMode="External"/><Relationship Id="rId58" Type="http://schemas.openxmlformats.org/officeDocument/2006/relationships/table" Target="../tables/table1.xml"/><Relationship Id="rId5" Type="http://schemas.openxmlformats.org/officeDocument/2006/relationships/hyperlink" Target="https://figshare.com/ndownloader/files/28169301" TargetMode="External"/><Relationship Id="rId19" Type="http://schemas.openxmlformats.org/officeDocument/2006/relationships/hyperlink" Target="http://www.broadinstitute.org/collaboration/giant/images/4/42/GIANT_OBESITY_CLASS1_Stage1_Berndt2013_publicrelease_HapMapCeuFreq.txt.gz" TargetMode="External"/><Relationship Id="rId4" Type="http://schemas.openxmlformats.org/officeDocument/2006/relationships/hyperlink" Target="http://www.cardiogramplusc4d.org/media/cardiogramplusc4d-consortium/data-downloads/cardiogram_gwas_results.zip" TargetMode="External"/><Relationship Id="rId9" Type="http://schemas.openxmlformats.org/officeDocument/2006/relationships/hyperlink" Target="http://www.broadinstitute.org/collaboration/giant/images/b/bd/GIANT_EXTREME_HEIGHT_Stage1_Berndt2013_publicrelease_HapMapCeuFreq.txt.gz" TargetMode="External"/><Relationship Id="rId14" Type="http://schemas.openxmlformats.org/officeDocument/2006/relationships/hyperlink" Target="https://www.broadinstitute.org/collaboration/giant/images/e/e4/GIANT_2015_HIP_COMBINED_EUR.txt.gz" TargetMode="External"/><Relationship Id="rId22" Type="http://schemas.openxmlformats.org/officeDocument/2006/relationships/hyperlink" Target="http://www.broadinstitute.org/collaboration/giant/images/3/3a/GIANT_OVERWEIGHT_Stage1_Berndt2013_publicrelease_HapMapCeuFreq.txt.gz" TargetMode="External"/><Relationship Id="rId27" Type="http://schemas.openxmlformats.org/officeDocument/2006/relationships/hyperlink" Target="http://egg-consortium.org/downloads/Pubertal_growth_PGF.txt.gz" TargetMode="External"/><Relationship Id="rId30" Type="http://schemas.openxmlformats.org/officeDocument/2006/relationships/hyperlink" Target="http://egg-consortium.org/downloads/Pubertal_growth_PTM.txt.gz" TargetMode="External"/><Relationship Id="rId35" Type="http://schemas.openxmlformats.org/officeDocument/2006/relationships/hyperlink" Target="http://csg.sph.umich.edu/abecasis/public/lipids2013/jointGwasMc_TC.txt.gz" TargetMode="External"/><Relationship Id="rId43" Type="http://schemas.openxmlformats.org/officeDocument/2006/relationships/hyperlink" Target="http://www.pasteur-lille.fr/en/recherche/u744/Igap_stage1.zip" TargetMode="External"/><Relationship Id="rId48" Type="http://schemas.openxmlformats.org/officeDocument/2006/relationships/hyperlink" Target="http://ftp.ebi.ac.uk/pub/databases/gwas/summary_statistics/GCST002001-GCST003000/GCST002047/SSGAC_Rietveld2013.zip" TargetMode="External"/><Relationship Id="rId56" Type="http://schemas.openxmlformats.org/officeDocument/2006/relationships/hyperlink" Target="https://grasp.nhlbi.nih.gov/downloads/ResultsOctober2016/Tobacco%20and%20Genetics%20Consortium/tag.cpd.tbl.gz" TargetMode="External"/><Relationship Id="rId8" Type="http://schemas.openxmlformats.org/officeDocument/2006/relationships/hyperlink" Target="http://www.broadinstitute.org/collaboration/giant/images/9/98/GIANT_EXTREME_BMI_Stage1_Berndt2013_publicrelease_HapMapCeuFreq.txt.gz" TargetMode="External"/><Relationship Id="rId51" Type="http://schemas.openxmlformats.org/officeDocument/2006/relationships/hyperlink" Target="https://thessgac.com/" TargetMode="External"/><Relationship Id="rId3" Type="http://schemas.openxmlformats.org/officeDocument/2006/relationships/hyperlink" Target="http://www.cardiogramplusc4d.org/media/cardiogramplusc4d-consortium/data-downloads/cad.additive.Oct2015.pub.zip" TargetMode="External"/><Relationship Id="rId12" Type="http://schemas.openxmlformats.org/officeDocument/2006/relationships/hyperlink" Target="http://csg.sph.umich.edu/abecasis/public/lipids2013/jointGwasMc_HDL.txt.gz" TargetMode="External"/><Relationship Id="rId17" Type="http://schemas.openxmlformats.org/officeDocument/2006/relationships/hyperlink" Target="https://www.med.unc.edu/pgc/files/resultfiles/pgc.mdd.2012-04.zip" TargetMode="External"/><Relationship Id="rId25" Type="http://schemas.openxmlformats.org/officeDocument/2006/relationships/hyperlink" Target="http://egg-consortium.org/downloads/Pubertal_growth_12M.txt.gz" TargetMode="External"/><Relationship Id="rId33" Type="http://schemas.openxmlformats.org/officeDocument/2006/relationships/hyperlink" Target="http://egg-consortium.org/downloads/EGG_TANNER_males_and_females_combined.txt.gz" TargetMode="External"/><Relationship Id="rId38" Type="http://schemas.openxmlformats.org/officeDocument/2006/relationships/hyperlink" Target="https://www.broadinstitute.org/collaboration/giant/images/7/73/GIANT_2015_WCadjBMI_COMBINED_EUR.txt.gz" TargetMode="External"/><Relationship Id="rId46" Type="http://schemas.openxmlformats.org/officeDocument/2006/relationships/hyperlink" Target="ftp://ftp.sanger.ac.uk/pub/consortia/ibdgenetics/iibdgc-trans-ancestry-summary-stats.tgz" TargetMode="External"/><Relationship Id="rId20" Type="http://schemas.openxmlformats.org/officeDocument/2006/relationships/hyperlink" Target="http://www.broadinstitute.org/collaboration/giant/images/a/a9/GIANT_OBESITY_CLASS2_Stage1_Berndt2013_publicrelease_HapMapCeuFreq.txt.gz" TargetMode="External"/><Relationship Id="rId41" Type="http://schemas.openxmlformats.org/officeDocument/2006/relationships/hyperlink" Target="https://ipsych.dk/fileadmin/ipsych.dk/Downloads/iPSYCH-PGC_ASD_Nov2017.gz" TargetMode="External"/><Relationship Id="rId54" Type="http://schemas.openxmlformats.org/officeDocument/2006/relationships/hyperlink" Target="https://thessgac.com/" TargetMode="External"/><Relationship Id="rId1" Type="http://schemas.openxmlformats.org/officeDocument/2006/relationships/hyperlink" Target="https://walters.psycm.cf.ac.uk/clozuk_pgc2.meta.sumstats.txt.gz" TargetMode="External"/><Relationship Id="rId6" Type="http://schemas.openxmlformats.org/officeDocument/2006/relationships/hyperlink" Target="http://egg-consortium.org/Birth_Length/EGG-GWAS-BL.txt.gz" TargetMode="External"/><Relationship Id="rId15" Type="http://schemas.openxmlformats.org/officeDocument/2006/relationships/hyperlink" Target="ftp://ftp.sanger.ac.uk/pub/consortia/ibdgenetics/iibdgc-trans-ancestry-filtered-summary-stats.tgz" TargetMode="External"/><Relationship Id="rId23" Type="http://schemas.openxmlformats.org/officeDocument/2006/relationships/hyperlink" Target="http://egg-consortium.org/downloads/Pubertal_growth_10F.txt.gz" TargetMode="External"/><Relationship Id="rId28" Type="http://schemas.openxmlformats.org/officeDocument/2006/relationships/hyperlink" Target="http://egg-consortium.org/downloads/Pubertal_growth_PGM.txt.gz" TargetMode="External"/><Relationship Id="rId36" Type="http://schemas.openxmlformats.org/officeDocument/2006/relationships/hyperlink" Target="http://csg.sph.umich.edu/abecasis/public/lipids2013/jointGwasMc_TG.txt.gz" TargetMode="External"/><Relationship Id="rId49" Type="http://schemas.openxmlformats.org/officeDocument/2006/relationships/hyperlink" Target="http://ftp.ebi.ac.uk/pub/databases/gwas/summary_statistics/GCST002001-GCST003000/GCST002047/SSGAC_Rietveld2013.zip" TargetMode="External"/><Relationship Id="rId57" Type="http://schemas.openxmlformats.org/officeDocument/2006/relationships/printerSettings" Target="../printerSettings/printerSettings1.bin"/><Relationship Id="rId10" Type="http://schemas.openxmlformats.org/officeDocument/2006/relationships/hyperlink" Target="http://egg-consortium.org/downloads/Pubertal_growth_PTF_PTM_combined.txt.gz" TargetMode="External"/><Relationship Id="rId31" Type="http://schemas.openxmlformats.org/officeDocument/2006/relationships/hyperlink" Target="http://diagram-consortium.org/downloads.html" TargetMode="External"/><Relationship Id="rId44" Type="http://schemas.openxmlformats.org/officeDocument/2006/relationships/hyperlink" Target="https://www.diagram-consortium.org/downloads.html" TargetMode="External"/><Relationship Id="rId52" Type="http://schemas.openxmlformats.org/officeDocument/2006/relationships/hyperlink" Target="https://thessgac.com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J60"/>
  <sheetViews>
    <sheetView zoomScale="150" zoomScaleNormal="150" workbookViewId="0"/>
  </sheetViews>
  <sheetFormatPr baseColWidth="10" defaultColWidth="9.1640625" defaultRowHeight="16" x14ac:dyDescent="0.2"/>
  <cols>
    <col min="1" max="1" width="34.33203125" style="2" bestFit="1" customWidth="1"/>
    <col min="2" max="2" width="32.83203125" style="1" bestFit="1" customWidth="1"/>
    <col min="3" max="3" width="75" style="2" customWidth="1"/>
    <col min="4" max="4" width="43.1640625" style="2" customWidth="1"/>
    <col min="5" max="5" width="30.1640625" style="4" bestFit="1" customWidth="1"/>
    <col min="6" max="6" width="42.5" style="4" bestFit="1" customWidth="1"/>
    <col min="7" max="7" width="29" style="8" bestFit="1" customWidth="1"/>
    <col min="8" max="8" width="40.33203125" style="1" bestFit="1" customWidth="1"/>
    <col min="9" max="9" width="28.6640625" style="7" bestFit="1" customWidth="1"/>
    <col min="10" max="10" width="17" style="5" bestFit="1" customWidth="1"/>
    <col min="11" max="16384" width="9.1640625" style="1"/>
  </cols>
  <sheetData>
    <row r="1" spans="1:10" s="12" customFormat="1" ht="19" x14ac:dyDescent="0.2">
      <c r="A1" s="11" t="s">
        <v>0</v>
      </c>
      <c r="B1" s="12" t="s">
        <v>167</v>
      </c>
      <c r="C1" s="11" t="s">
        <v>1</v>
      </c>
      <c r="D1" s="15" t="s">
        <v>269</v>
      </c>
      <c r="E1" s="4" t="s">
        <v>2</v>
      </c>
      <c r="F1" s="4" t="s">
        <v>3</v>
      </c>
      <c r="G1" s="13" t="s">
        <v>4</v>
      </c>
      <c r="H1" s="19" t="s">
        <v>272</v>
      </c>
      <c r="I1" s="20" t="s">
        <v>254</v>
      </c>
      <c r="J1" s="21" t="s">
        <v>271</v>
      </c>
    </row>
    <row r="2" spans="1:10" ht="51" x14ac:dyDescent="0.2">
      <c r="A2" s="2" t="s">
        <v>31</v>
      </c>
      <c r="B2" s="1" t="s">
        <v>210</v>
      </c>
      <c r="C2" s="2" t="s">
        <v>182</v>
      </c>
      <c r="D2" s="10" t="s">
        <v>33</v>
      </c>
      <c r="E2" s="13">
        <v>253288</v>
      </c>
      <c r="F2" s="4" t="s">
        <v>32</v>
      </c>
      <c r="G2" s="8">
        <v>2542570</v>
      </c>
      <c r="H2" s="1" t="s">
        <v>103</v>
      </c>
      <c r="I2" s="7">
        <v>176382</v>
      </c>
      <c r="J2" s="6">
        <v>501</v>
      </c>
    </row>
    <row r="3" spans="1:10" ht="51" x14ac:dyDescent="0.2">
      <c r="A3" s="2" t="s">
        <v>79</v>
      </c>
      <c r="B3" s="1" t="s">
        <v>202</v>
      </c>
      <c r="C3" s="2" t="s">
        <v>199</v>
      </c>
      <c r="D3" s="10" t="s">
        <v>160</v>
      </c>
      <c r="E3" s="13" t="s">
        <v>236</v>
      </c>
      <c r="F3" s="4" t="s">
        <v>239</v>
      </c>
      <c r="G3" s="8">
        <v>8171061</v>
      </c>
      <c r="H3" s="1" t="s">
        <v>155</v>
      </c>
      <c r="I3" s="7">
        <v>179655</v>
      </c>
      <c r="J3" s="6">
        <v>228</v>
      </c>
    </row>
    <row r="4" spans="1:10" ht="68" x14ac:dyDescent="0.2">
      <c r="A4" s="2" t="s">
        <v>175</v>
      </c>
      <c r="B4" s="1" t="s">
        <v>210</v>
      </c>
      <c r="C4" s="2" t="s">
        <v>191</v>
      </c>
      <c r="D4" s="10" t="s">
        <v>229</v>
      </c>
      <c r="E4" s="13">
        <v>69360</v>
      </c>
      <c r="F4" s="4" t="s">
        <v>230</v>
      </c>
      <c r="G4" s="8">
        <v>2418696</v>
      </c>
      <c r="H4" s="1" t="s">
        <v>125</v>
      </c>
      <c r="I4" s="7">
        <v>176008</v>
      </c>
      <c r="J4" s="6">
        <v>79</v>
      </c>
    </row>
    <row r="5" spans="1:10" ht="51" x14ac:dyDescent="0.2">
      <c r="A5" s="2" t="s">
        <v>268</v>
      </c>
      <c r="B5" s="1" t="s">
        <v>204</v>
      </c>
      <c r="C5" s="16" t="s">
        <v>179</v>
      </c>
      <c r="D5" s="10" t="s">
        <v>216</v>
      </c>
      <c r="E5" s="13" t="s">
        <v>256</v>
      </c>
      <c r="F5" s="4" t="s">
        <v>102</v>
      </c>
      <c r="G5" s="8">
        <v>12716083</v>
      </c>
      <c r="H5" s="1" t="s">
        <v>113</v>
      </c>
      <c r="I5" s="7">
        <v>185189</v>
      </c>
      <c r="J5" s="6">
        <v>69</v>
      </c>
    </row>
    <row r="6" spans="1:10" ht="51" x14ac:dyDescent="0.2">
      <c r="A6" s="2" t="s">
        <v>14</v>
      </c>
      <c r="B6" s="1" t="s">
        <v>204</v>
      </c>
      <c r="C6" s="2" t="s">
        <v>179</v>
      </c>
      <c r="D6" s="10" t="s">
        <v>217</v>
      </c>
      <c r="E6" s="13" t="s">
        <v>255</v>
      </c>
      <c r="F6" s="4" t="s">
        <v>232</v>
      </c>
      <c r="G6" s="8">
        <v>12276505</v>
      </c>
      <c r="H6" s="1" t="s">
        <v>112</v>
      </c>
      <c r="I6" s="7">
        <v>185188</v>
      </c>
      <c r="J6" s="6">
        <v>62</v>
      </c>
    </row>
    <row r="7" spans="1:10" ht="51" x14ac:dyDescent="0.2">
      <c r="A7" s="2" t="s">
        <v>213</v>
      </c>
      <c r="B7" s="1" t="s">
        <v>173</v>
      </c>
      <c r="C7" s="2" t="s">
        <v>192</v>
      </c>
      <c r="D7" s="10" t="s">
        <v>237</v>
      </c>
      <c r="E7" s="13">
        <v>217568</v>
      </c>
      <c r="F7" s="4" t="s">
        <v>242</v>
      </c>
      <c r="G7" s="8">
        <v>8146841</v>
      </c>
      <c r="H7" s="1" t="s">
        <v>154</v>
      </c>
      <c r="I7" s="7">
        <v>185158</v>
      </c>
      <c r="J7" s="6">
        <v>61</v>
      </c>
    </row>
    <row r="8" spans="1:10" ht="51" x14ac:dyDescent="0.2">
      <c r="A8" s="2" t="s">
        <v>172</v>
      </c>
      <c r="B8" s="1" t="s">
        <v>204</v>
      </c>
      <c r="C8" s="2" t="s">
        <v>193</v>
      </c>
      <c r="D8" s="10" t="s">
        <v>161</v>
      </c>
      <c r="E8" s="13" t="s">
        <v>233</v>
      </c>
      <c r="F8" s="4" t="s">
        <v>235</v>
      </c>
      <c r="G8" s="8">
        <v>8747962</v>
      </c>
      <c r="H8" s="1" t="s">
        <v>156</v>
      </c>
      <c r="I8" s="7">
        <v>184708</v>
      </c>
      <c r="J8" s="6">
        <v>52</v>
      </c>
    </row>
    <row r="9" spans="1:10" ht="51" x14ac:dyDescent="0.2">
      <c r="A9" s="2" t="s">
        <v>88</v>
      </c>
      <c r="B9" s="1" t="s">
        <v>208</v>
      </c>
      <c r="C9" s="2" t="s">
        <v>181</v>
      </c>
      <c r="D9" s="10" t="s">
        <v>90</v>
      </c>
      <c r="E9" s="13">
        <v>188577</v>
      </c>
      <c r="F9" s="4" t="s">
        <v>89</v>
      </c>
      <c r="G9" s="8">
        <v>2260333</v>
      </c>
      <c r="H9" s="1" t="s">
        <v>128</v>
      </c>
      <c r="I9" s="7">
        <v>175054</v>
      </c>
      <c r="J9" s="6">
        <v>51</v>
      </c>
    </row>
    <row r="10" spans="1:10" ht="51" x14ac:dyDescent="0.2">
      <c r="A10" s="2" t="s">
        <v>28</v>
      </c>
      <c r="B10" s="1" t="s">
        <v>208</v>
      </c>
      <c r="C10" s="2" t="s">
        <v>181</v>
      </c>
      <c r="D10" s="10" t="s">
        <v>30</v>
      </c>
      <c r="E10" s="13">
        <v>188577</v>
      </c>
      <c r="F10" s="4" t="s">
        <v>29</v>
      </c>
      <c r="G10" s="8">
        <v>2261360</v>
      </c>
      <c r="H10" s="1" t="s">
        <v>126</v>
      </c>
      <c r="I10" s="7">
        <v>175062</v>
      </c>
      <c r="J10" s="6">
        <v>49</v>
      </c>
    </row>
    <row r="11" spans="1:10" ht="51" x14ac:dyDescent="0.2">
      <c r="A11" s="2" t="s">
        <v>36</v>
      </c>
      <c r="B11" s="1" t="s">
        <v>208</v>
      </c>
      <c r="C11" s="2" t="s">
        <v>181</v>
      </c>
      <c r="D11" s="10" t="s">
        <v>38</v>
      </c>
      <c r="E11" s="13">
        <v>188577</v>
      </c>
      <c r="F11" s="4" t="s">
        <v>37</v>
      </c>
      <c r="G11" s="8">
        <v>2251950</v>
      </c>
      <c r="H11" s="1" t="s">
        <v>127</v>
      </c>
      <c r="I11" s="7">
        <v>175060</v>
      </c>
      <c r="J11" s="6">
        <v>39</v>
      </c>
    </row>
    <row r="12" spans="1:10" ht="51" x14ac:dyDescent="0.2">
      <c r="A12" s="2" t="s">
        <v>174</v>
      </c>
      <c r="B12" s="1" t="s">
        <v>202</v>
      </c>
      <c r="C12" s="2" t="s">
        <v>190</v>
      </c>
      <c r="D12" s="10" t="s">
        <v>237</v>
      </c>
      <c r="E12" s="13">
        <v>170911</v>
      </c>
      <c r="F12" s="4" t="s">
        <v>241</v>
      </c>
      <c r="G12" s="8">
        <v>6524432</v>
      </c>
      <c r="H12" s="1" t="s">
        <v>122</v>
      </c>
      <c r="I12" s="7">
        <v>185158</v>
      </c>
      <c r="J12" s="6">
        <v>38</v>
      </c>
    </row>
    <row r="13" spans="1:10" ht="51" x14ac:dyDescent="0.2">
      <c r="A13" s="2" t="s">
        <v>34</v>
      </c>
      <c r="B13" s="1" t="s">
        <v>207</v>
      </c>
      <c r="C13" s="2" t="s">
        <v>183</v>
      </c>
      <c r="D13" s="10" t="s">
        <v>35</v>
      </c>
      <c r="E13" s="13">
        <v>213038</v>
      </c>
      <c r="F13" s="4" t="s">
        <v>9</v>
      </c>
      <c r="G13" s="8">
        <v>2483609</v>
      </c>
      <c r="H13" s="1" t="s">
        <v>150</v>
      </c>
      <c r="I13" s="7">
        <v>176381</v>
      </c>
      <c r="J13" s="6">
        <v>35</v>
      </c>
    </row>
    <row r="14" spans="1:10" ht="51" x14ac:dyDescent="0.2">
      <c r="A14" s="2" t="s">
        <v>91</v>
      </c>
      <c r="B14" s="1" t="s">
        <v>208</v>
      </c>
      <c r="C14" s="2" t="s">
        <v>181</v>
      </c>
      <c r="D14" s="10" t="s">
        <v>93</v>
      </c>
      <c r="E14" s="13">
        <v>188577</v>
      </c>
      <c r="F14" s="4" t="s">
        <v>92</v>
      </c>
      <c r="G14" s="8">
        <v>2253513</v>
      </c>
      <c r="H14" s="1" t="s">
        <v>129</v>
      </c>
      <c r="I14" s="7">
        <v>175003</v>
      </c>
      <c r="J14" s="6">
        <v>31</v>
      </c>
    </row>
    <row r="15" spans="1:10" ht="51" x14ac:dyDescent="0.2">
      <c r="A15" s="2" t="s">
        <v>94</v>
      </c>
      <c r="B15" s="1" t="s">
        <v>204</v>
      </c>
      <c r="C15" s="2" t="s">
        <v>179</v>
      </c>
      <c r="D15" s="10" t="s">
        <v>215</v>
      </c>
      <c r="E15" s="13" t="s">
        <v>257</v>
      </c>
      <c r="F15" s="4" t="s">
        <v>231</v>
      </c>
      <c r="G15" s="8">
        <v>12255196</v>
      </c>
      <c r="H15" s="1" t="s">
        <v>114</v>
      </c>
      <c r="I15" s="7">
        <v>185189</v>
      </c>
      <c r="J15" s="6">
        <v>29</v>
      </c>
    </row>
    <row r="16" spans="1:10" ht="51" x14ac:dyDescent="0.2">
      <c r="A16" s="2" t="s">
        <v>95</v>
      </c>
      <c r="B16" s="1" t="s">
        <v>207</v>
      </c>
      <c r="C16" s="2" t="s">
        <v>183</v>
      </c>
      <c r="D16" s="10" t="s">
        <v>96</v>
      </c>
      <c r="E16" s="13">
        <v>232101</v>
      </c>
      <c r="F16" s="4">
        <v>0</v>
      </c>
      <c r="G16" s="8">
        <v>2486473</v>
      </c>
      <c r="H16" s="1" t="s">
        <v>151</v>
      </c>
      <c r="I16" s="7">
        <v>176377</v>
      </c>
      <c r="J16" s="6">
        <v>26</v>
      </c>
    </row>
    <row r="17" spans="1:10" ht="68" x14ac:dyDescent="0.2">
      <c r="A17" s="2" t="s">
        <v>21</v>
      </c>
      <c r="B17" s="1" t="s">
        <v>210</v>
      </c>
      <c r="C17" s="2" t="s">
        <v>180</v>
      </c>
      <c r="D17" s="10" t="s">
        <v>23</v>
      </c>
      <c r="E17" s="13" t="s">
        <v>22</v>
      </c>
      <c r="F17" s="4" t="s">
        <v>234</v>
      </c>
      <c r="G17" s="8">
        <v>1961327</v>
      </c>
      <c r="H17" s="1" t="s">
        <v>148</v>
      </c>
      <c r="I17" s="7">
        <v>173287</v>
      </c>
      <c r="J17" s="6">
        <v>19</v>
      </c>
    </row>
    <row r="18" spans="1:10" ht="51" x14ac:dyDescent="0.2">
      <c r="A18" s="2" t="s">
        <v>40</v>
      </c>
      <c r="B18" s="1" t="s">
        <v>202</v>
      </c>
      <c r="C18" s="2" t="s">
        <v>185</v>
      </c>
      <c r="D18" s="10" t="s">
        <v>43</v>
      </c>
      <c r="E18" s="13" t="s">
        <v>41</v>
      </c>
      <c r="F18" s="4" t="s">
        <v>42</v>
      </c>
      <c r="G18" s="8">
        <v>7208</v>
      </c>
      <c r="H18" s="1" t="s">
        <v>115</v>
      </c>
      <c r="I18" s="7">
        <v>1831</v>
      </c>
      <c r="J18" s="6">
        <v>19</v>
      </c>
    </row>
    <row r="19" spans="1:10" ht="51" x14ac:dyDescent="0.2">
      <c r="A19" s="2" t="s">
        <v>100</v>
      </c>
      <c r="B19" s="1" t="s">
        <v>207</v>
      </c>
      <c r="C19" s="2" t="s">
        <v>183</v>
      </c>
      <c r="D19" s="10" t="s">
        <v>205</v>
      </c>
      <c r="E19" s="13">
        <v>210088</v>
      </c>
      <c r="F19" s="4" t="s">
        <v>92</v>
      </c>
      <c r="G19" s="8">
        <v>2486784</v>
      </c>
      <c r="H19" s="1" t="s">
        <v>104</v>
      </c>
      <c r="I19" s="7">
        <v>176375</v>
      </c>
      <c r="J19" s="6">
        <v>19</v>
      </c>
    </row>
    <row r="20" spans="1:10" ht="51" x14ac:dyDescent="0.2">
      <c r="A20" s="2" t="s">
        <v>80</v>
      </c>
      <c r="B20" s="1" t="s">
        <v>207</v>
      </c>
      <c r="C20" s="2" t="s">
        <v>188</v>
      </c>
      <c r="D20" s="9" t="s">
        <v>111</v>
      </c>
      <c r="E20" s="13" t="s">
        <v>226</v>
      </c>
      <c r="F20" s="4" t="s">
        <v>266</v>
      </c>
      <c r="G20" s="8">
        <v>127903</v>
      </c>
      <c r="H20" s="1" t="s">
        <v>110</v>
      </c>
      <c r="I20" s="7">
        <v>89536</v>
      </c>
      <c r="J20" s="6">
        <v>14</v>
      </c>
    </row>
    <row r="21" spans="1:10" ht="68" x14ac:dyDescent="0.2">
      <c r="A21" s="2" t="s">
        <v>84</v>
      </c>
      <c r="B21" s="1" t="s">
        <v>210</v>
      </c>
      <c r="C21" s="2" t="s">
        <v>187</v>
      </c>
      <c r="D21" s="10" t="s">
        <v>85</v>
      </c>
      <c r="E21" s="13">
        <v>9916</v>
      </c>
      <c r="F21" s="4" t="s">
        <v>11</v>
      </c>
      <c r="G21" s="8">
        <v>2155185</v>
      </c>
      <c r="H21" s="1" t="s">
        <v>141</v>
      </c>
      <c r="I21" s="7">
        <v>174447</v>
      </c>
      <c r="J21" s="6">
        <v>12</v>
      </c>
    </row>
    <row r="22" spans="1:10" ht="68" x14ac:dyDescent="0.2">
      <c r="A22" s="2" t="s">
        <v>86</v>
      </c>
      <c r="B22" s="1" t="s">
        <v>210</v>
      </c>
      <c r="C22" s="2" t="s">
        <v>187</v>
      </c>
      <c r="D22" s="10" t="s">
        <v>87</v>
      </c>
      <c r="E22" s="13">
        <v>3769</v>
      </c>
      <c r="F22" s="4">
        <v>0</v>
      </c>
      <c r="G22" s="8">
        <v>2155185</v>
      </c>
      <c r="H22" s="1" t="s">
        <v>142</v>
      </c>
      <c r="I22" s="7">
        <v>174447</v>
      </c>
      <c r="J22" s="6">
        <v>12</v>
      </c>
    </row>
    <row r="23" spans="1:10" ht="51" x14ac:dyDescent="0.2">
      <c r="A23" s="2" t="s">
        <v>97</v>
      </c>
      <c r="B23" s="1" t="s">
        <v>207</v>
      </c>
      <c r="C23" s="2" t="s">
        <v>183</v>
      </c>
      <c r="D23" s="10" t="s">
        <v>98</v>
      </c>
      <c r="E23" s="13">
        <v>231355</v>
      </c>
      <c r="F23" s="4" t="s">
        <v>7</v>
      </c>
      <c r="G23" s="8">
        <v>2487207</v>
      </c>
      <c r="H23" s="1" t="s">
        <v>152</v>
      </c>
      <c r="I23" s="7">
        <v>176385</v>
      </c>
      <c r="J23" s="6">
        <v>11</v>
      </c>
    </row>
    <row r="24" spans="1:10" ht="51" x14ac:dyDescent="0.2">
      <c r="A24" s="2" t="s">
        <v>12</v>
      </c>
      <c r="B24" s="1" t="s">
        <v>208</v>
      </c>
      <c r="C24" s="2" t="s">
        <v>195</v>
      </c>
      <c r="D24" s="10" t="s">
        <v>13</v>
      </c>
      <c r="E24" s="13" t="s">
        <v>221</v>
      </c>
      <c r="F24" s="4" t="s">
        <v>247</v>
      </c>
      <c r="G24" s="8">
        <v>9455778</v>
      </c>
      <c r="H24" s="1" t="s">
        <v>157</v>
      </c>
      <c r="I24" s="7">
        <v>106024</v>
      </c>
      <c r="J24" s="6">
        <v>10</v>
      </c>
    </row>
    <row r="25" spans="1:10" ht="51" x14ac:dyDescent="0.2">
      <c r="A25" s="2" t="s">
        <v>56</v>
      </c>
      <c r="B25" s="1" t="s">
        <v>207</v>
      </c>
      <c r="C25" s="2" t="s">
        <v>180</v>
      </c>
      <c r="D25" s="10" t="s">
        <v>59</v>
      </c>
      <c r="E25" s="13" t="s">
        <v>57</v>
      </c>
      <c r="F25" s="4" t="s">
        <v>58</v>
      </c>
      <c r="G25" s="8">
        <v>2426620</v>
      </c>
      <c r="H25" s="1" t="s">
        <v>143</v>
      </c>
      <c r="I25" s="7">
        <v>176098</v>
      </c>
      <c r="J25" s="6">
        <v>9</v>
      </c>
    </row>
    <row r="26" spans="1:10" ht="51" x14ac:dyDescent="0.2">
      <c r="A26" s="2" t="s">
        <v>80</v>
      </c>
      <c r="B26" s="1" t="s">
        <v>207</v>
      </c>
      <c r="C26" s="2" t="s">
        <v>200</v>
      </c>
      <c r="D26" s="10" t="s">
        <v>111</v>
      </c>
      <c r="E26" s="13" t="s">
        <v>264</v>
      </c>
      <c r="F26" s="4" t="s">
        <v>265</v>
      </c>
      <c r="G26" s="8">
        <v>45943</v>
      </c>
      <c r="H26" s="1" t="s">
        <v>108</v>
      </c>
      <c r="I26" s="7">
        <v>1308</v>
      </c>
      <c r="J26" s="6">
        <v>9</v>
      </c>
    </row>
    <row r="27" spans="1:10" ht="51" x14ac:dyDescent="0.2">
      <c r="A27" s="2" t="s">
        <v>44</v>
      </c>
      <c r="B27" s="1" t="s">
        <v>207</v>
      </c>
      <c r="C27" s="2" t="s">
        <v>180</v>
      </c>
      <c r="D27" s="10" t="s">
        <v>47</v>
      </c>
      <c r="E27" s="13" t="s">
        <v>45</v>
      </c>
      <c r="F27" s="4" t="s">
        <v>46</v>
      </c>
      <c r="G27" s="8">
        <v>2372921</v>
      </c>
      <c r="H27" s="1" t="s">
        <v>144</v>
      </c>
      <c r="I27" s="7">
        <v>176086</v>
      </c>
      <c r="J27" s="6">
        <v>8</v>
      </c>
    </row>
    <row r="28" spans="1:10" ht="51" x14ac:dyDescent="0.2">
      <c r="A28" s="2" t="s">
        <v>169</v>
      </c>
      <c r="B28" s="1" t="s">
        <v>207</v>
      </c>
      <c r="C28" s="2" t="s">
        <v>183</v>
      </c>
      <c r="D28" s="10" t="s">
        <v>99</v>
      </c>
      <c r="E28" s="13">
        <v>212248</v>
      </c>
      <c r="F28" s="4" t="s">
        <v>11</v>
      </c>
      <c r="G28" s="8">
        <v>2483386</v>
      </c>
      <c r="H28" s="1" t="s">
        <v>153</v>
      </c>
      <c r="I28" s="7">
        <v>176406</v>
      </c>
      <c r="J28" s="6">
        <v>8</v>
      </c>
    </row>
    <row r="29" spans="1:10" ht="51" x14ac:dyDescent="0.2">
      <c r="A29" s="2" t="s">
        <v>170</v>
      </c>
      <c r="B29" s="1" t="s">
        <v>202</v>
      </c>
      <c r="C29" s="18" t="s">
        <v>198</v>
      </c>
      <c r="D29" s="10" t="s">
        <v>166</v>
      </c>
      <c r="E29" s="13" t="s">
        <v>218</v>
      </c>
      <c r="F29" s="4" t="s">
        <v>223</v>
      </c>
      <c r="G29" s="8">
        <v>7055881</v>
      </c>
      <c r="H29" s="1" t="s">
        <v>105</v>
      </c>
      <c r="I29" s="7">
        <v>184209</v>
      </c>
      <c r="J29" s="6">
        <v>7</v>
      </c>
    </row>
    <row r="30" spans="1:10" ht="51" x14ac:dyDescent="0.2">
      <c r="A30" s="2" t="s">
        <v>48</v>
      </c>
      <c r="B30" s="1" t="s">
        <v>207</v>
      </c>
      <c r="C30" s="2" t="s">
        <v>180</v>
      </c>
      <c r="D30" s="10" t="s">
        <v>51</v>
      </c>
      <c r="E30" s="13" t="s">
        <v>49</v>
      </c>
      <c r="F30" s="4" t="s">
        <v>50</v>
      </c>
      <c r="G30" s="8">
        <v>2324552</v>
      </c>
      <c r="H30" s="1" t="s">
        <v>145</v>
      </c>
      <c r="I30" s="7">
        <v>175999</v>
      </c>
      <c r="J30" s="6">
        <v>6</v>
      </c>
    </row>
    <row r="31" spans="1:10" ht="51" x14ac:dyDescent="0.2">
      <c r="A31" s="2" t="s">
        <v>171</v>
      </c>
      <c r="B31" s="1" t="s">
        <v>202</v>
      </c>
      <c r="C31" s="2" t="s">
        <v>196</v>
      </c>
      <c r="D31" s="10" t="s">
        <v>164</v>
      </c>
      <c r="E31" s="13" t="s">
        <v>219</v>
      </c>
      <c r="F31" s="4" t="s">
        <v>243</v>
      </c>
      <c r="G31" s="8">
        <v>8047420</v>
      </c>
      <c r="H31" s="1" t="s">
        <v>159</v>
      </c>
      <c r="I31" s="7">
        <v>177297</v>
      </c>
      <c r="J31" s="6">
        <v>2</v>
      </c>
    </row>
    <row r="32" spans="1:10" ht="68" x14ac:dyDescent="0.2">
      <c r="A32" s="2" t="s">
        <v>62</v>
      </c>
      <c r="B32" s="1" t="s">
        <v>210</v>
      </c>
      <c r="C32" s="2" t="s">
        <v>187</v>
      </c>
      <c r="D32" s="10" t="s">
        <v>64</v>
      </c>
      <c r="E32" s="13">
        <v>14040</v>
      </c>
      <c r="F32" s="4" t="s">
        <v>63</v>
      </c>
      <c r="G32" s="8">
        <v>1259839</v>
      </c>
      <c r="H32" s="1" t="s">
        <v>132</v>
      </c>
      <c r="I32" s="7">
        <v>173997</v>
      </c>
      <c r="J32" s="6">
        <v>2</v>
      </c>
    </row>
    <row r="33" spans="1:10" ht="51" x14ac:dyDescent="0.2">
      <c r="A33" s="2" t="s">
        <v>209</v>
      </c>
      <c r="B33" s="1" t="s">
        <v>210</v>
      </c>
      <c r="C33" s="2" t="s">
        <v>227</v>
      </c>
      <c r="D33" s="9" t="s">
        <v>263</v>
      </c>
      <c r="E33" s="13">
        <v>26836</v>
      </c>
      <c r="F33" s="4" t="s">
        <v>228</v>
      </c>
      <c r="G33" s="8">
        <v>2684393</v>
      </c>
      <c r="H33" s="1" t="s">
        <v>107</v>
      </c>
      <c r="I33" s="7">
        <v>177042</v>
      </c>
      <c r="J33" s="6">
        <v>1</v>
      </c>
    </row>
    <row r="34" spans="1:10" ht="51" x14ac:dyDescent="0.2">
      <c r="A34" s="2" t="s">
        <v>17</v>
      </c>
      <c r="B34" s="1" t="s">
        <v>207</v>
      </c>
      <c r="C34" s="2" t="s">
        <v>180</v>
      </c>
      <c r="D34" s="10" t="s">
        <v>20</v>
      </c>
      <c r="E34" s="13" t="s">
        <v>18</v>
      </c>
      <c r="F34" s="4" t="s">
        <v>19</v>
      </c>
      <c r="G34" s="8">
        <v>1979525</v>
      </c>
      <c r="H34" s="1" t="s">
        <v>147</v>
      </c>
      <c r="I34" s="7">
        <v>173647</v>
      </c>
      <c r="J34" s="6">
        <v>1</v>
      </c>
    </row>
    <row r="35" spans="1:10" ht="51" x14ac:dyDescent="0.2">
      <c r="A35" s="2" t="s">
        <v>203</v>
      </c>
      <c r="B35" s="1" t="s">
        <v>202</v>
      </c>
      <c r="C35" s="2" t="s">
        <v>190</v>
      </c>
      <c r="D35" s="10" t="s">
        <v>237</v>
      </c>
      <c r="E35" s="13">
        <v>204966</v>
      </c>
      <c r="F35" s="4" t="s">
        <v>238</v>
      </c>
      <c r="G35" s="8">
        <v>2268674</v>
      </c>
      <c r="H35" s="1" t="s">
        <v>124</v>
      </c>
      <c r="I35" s="7">
        <v>175441</v>
      </c>
      <c r="J35" s="6">
        <v>1</v>
      </c>
    </row>
    <row r="36" spans="1:10" ht="51" x14ac:dyDescent="0.2">
      <c r="A36" s="2" t="s">
        <v>165</v>
      </c>
      <c r="B36" s="1" t="s">
        <v>202</v>
      </c>
      <c r="C36" s="2" t="s">
        <v>197</v>
      </c>
      <c r="D36" s="10" t="s">
        <v>163</v>
      </c>
      <c r="E36" s="13" t="s">
        <v>220</v>
      </c>
      <c r="F36" s="4" t="s">
        <v>244</v>
      </c>
      <c r="G36" s="8">
        <v>9112386</v>
      </c>
      <c r="H36" s="1" t="s">
        <v>158</v>
      </c>
      <c r="I36" s="7">
        <v>186136</v>
      </c>
      <c r="J36" s="6">
        <v>0</v>
      </c>
    </row>
    <row r="37" spans="1:10" ht="51" x14ac:dyDescent="0.2">
      <c r="A37" s="2" t="s">
        <v>5</v>
      </c>
      <c r="B37" s="1" t="s">
        <v>202</v>
      </c>
      <c r="C37" s="2" t="s">
        <v>176</v>
      </c>
      <c r="D37" s="10" t="s">
        <v>245</v>
      </c>
      <c r="E37" s="13" t="s">
        <v>6</v>
      </c>
      <c r="F37" s="4" t="s">
        <v>246</v>
      </c>
      <c r="G37" s="8">
        <v>2427220</v>
      </c>
      <c r="H37" s="1" t="s">
        <v>118</v>
      </c>
      <c r="I37" s="7">
        <v>0</v>
      </c>
      <c r="J37" s="6">
        <v>0</v>
      </c>
    </row>
    <row r="38" spans="1:10" ht="51" x14ac:dyDescent="0.2">
      <c r="A38" s="2" t="s">
        <v>8</v>
      </c>
      <c r="B38" s="1" t="s">
        <v>210</v>
      </c>
      <c r="C38" s="2" t="s">
        <v>177</v>
      </c>
      <c r="D38" s="9" t="s">
        <v>261</v>
      </c>
      <c r="E38" s="13">
        <v>28459</v>
      </c>
      <c r="F38" s="4" t="s">
        <v>262</v>
      </c>
      <c r="G38" s="8">
        <v>1057627</v>
      </c>
      <c r="H38" s="1" t="s">
        <v>139</v>
      </c>
      <c r="I38" s="7">
        <v>176079</v>
      </c>
      <c r="J38" s="6">
        <v>0</v>
      </c>
    </row>
    <row r="39" spans="1:10" ht="51" x14ac:dyDescent="0.2">
      <c r="A39" s="2" t="s">
        <v>10</v>
      </c>
      <c r="B39" s="1" t="s">
        <v>168</v>
      </c>
      <c r="C39" s="2" t="s">
        <v>178</v>
      </c>
      <c r="D39" s="9" t="s">
        <v>259</v>
      </c>
      <c r="E39" s="13">
        <v>38181</v>
      </c>
      <c r="F39" s="4" t="s">
        <v>260</v>
      </c>
      <c r="G39" s="8">
        <v>2459118</v>
      </c>
      <c r="H39" s="1" t="s">
        <v>117</v>
      </c>
      <c r="I39" s="7">
        <v>176157</v>
      </c>
      <c r="J39" s="6">
        <v>0</v>
      </c>
    </row>
    <row r="40" spans="1:10" ht="68" x14ac:dyDescent="0.2">
      <c r="A40" s="2" t="s">
        <v>214</v>
      </c>
      <c r="B40" s="1" t="s">
        <v>173</v>
      </c>
      <c r="C40" s="2" t="s">
        <v>189</v>
      </c>
      <c r="D40" s="10" t="s">
        <v>225</v>
      </c>
      <c r="E40" s="13">
        <v>120917</v>
      </c>
      <c r="F40" s="4" t="s">
        <v>249</v>
      </c>
      <c r="G40" s="8">
        <v>2321510</v>
      </c>
      <c r="H40" s="1" t="s">
        <v>120</v>
      </c>
      <c r="I40" s="7">
        <v>175414</v>
      </c>
      <c r="J40" s="6">
        <v>0</v>
      </c>
    </row>
    <row r="41" spans="1:10" ht="51" x14ac:dyDescent="0.2">
      <c r="A41" s="2" t="s">
        <v>12</v>
      </c>
      <c r="B41" s="1" t="s">
        <v>208</v>
      </c>
      <c r="C41" s="2" t="s">
        <v>194</v>
      </c>
      <c r="D41" s="10" t="s">
        <v>162</v>
      </c>
      <c r="E41" s="13" t="s">
        <v>222</v>
      </c>
      <c r="F41" s="4" t="s">
        <v>248</v>
      </c>
      <c r="G41" s="8">
        <v>2420360</v>
      </c>
      <c r="H41" s="1" t="s">
        <v>106</v>
      </c>
      <c r="I41" s="7">
        <v>176069</v>
      </c>
      <c r="J41" s="6">
        <v>0</v>
      </c>
    </row>
    <row r="42" spans="1:10" ht="51" x14ac:dyDescent="0.2">
      <c r="A42" s="2" t="s">
        <v>201</v>
      </c>
      <c r="B42" s="1" t="s">
        <v>202</v>
      </c>
      <c r="C42" s="2" t="s">
        <v>190</v>
      </c>
      <c r="D42" s="10" t="s">
        <v>237</v>
      </c>
      <c r="E42" s="13">
        <v>180866</v>
      </c>
      <c r="F42" s="4" t="s">
        <v>240</v>
      </c>
      <c r="G42" s="8">
        <v>6524474</v>
      </c>
      <c r="H42" s="1" t="s">
        <v>123</v>
      </c>
      <c r="I42" s="7">
        <v>185158</v>
      </c>
      <c r="J42" s="6">
        <v>0</v>
      </c>
    </row>
    <row r="43" spans="1:10" ht="51" x14ac:dyDescent="0.2">
      <c r="A43" s="2" t="s">
        <v>15</v>
      </c>
      <c r="B43" s="1" t="s">
        <v>168</v>
      </c>
      <c r="C43" s="2" t="s">
        <v>178</v>
      </c>
      <c r="D43" s="10" t="s">
        <v>16</v>
      </c>
      <c r="E43" s="13">
        <v>74035</v>
      </c>
      <c r="F43" s="4">
        <v>0</v>
      </c>
      <c r="G43" s="8">
        <v>2455846</v>
      </c>
      <c r="H43" s="1" t="s">
        <v>116</v>
      </c>
      <c r="I43" s="7">
        <v>176131</v>
      </c>
      <c r="J43" s="6">
        <v>0</v>
      </c>
    </row>
    <row r="44" spans="1:10" ht="51" x14ac:dyDescent="0.2">
      <c r="A44" s="2" t="s">
        <v>24</v>
      </c>
      <c r="B44" s="1" t="s">
        <v>207</v>
      </c>
      <c r="C44" s="2" t="s">
        <v>180</v>
      </c>
      <c r="D44" s="10" t="s">
        <v>27</v>
      </c>
      <c r="E44" s="13" t="s">
        <v>25</v>
      </c>
      <c r="F44" s="4" t="s">
        <v>26</v>
      </c>
      <c r="G44" s="8">
        <v>1934727</v>
      </c>
      <c r="H44" s="1" t="s">
        <v>149</v>
      </c>
      <c r="I44" s="7">
        <v>172620</v>
      </c>
      <c r="J44" s="6">
        <v>0</v>
      </c>
    </row>
    <row r="45" spans="1:10" ht="51" x14ac:dyDescent="0.2">
      <c r="A45" s="2" t="s">
        <v>186</v>
      </c>
      <c r="B45" s="1" t="s">
        <v>202</v>
      </c>
      <c r="C45" s="2" t="s">
        <v>184</v>
      </c>
      <c r="D45" s="10" t="s">
        <v>39</v>
      </c>
      <c r="E45" s="13" t="s">
        <v>258</v>
      </c>
      <c r="F45" s="4">
        <v>0</v>
      </c>
      <c r="G45" s="8">
        <v>1191617</v>
      </c>
      <c r="H45" s="1" t="s">
        <v>119</v>
      </c>
      <c r="I45" s="7">
        <v>0</v>
      </c>
      <c r="J45" s="6">
        <v>0</v>
      </c>
    </row>
    <row r="46" spans="1:10" ht="51" x14ac:dyDescent="0.2">
      <c r="A46" s="2" t="s">
        <v>52</v>
      </c>
      <c r="B46" s="1" t="s">
        <v>207</v>
      </c>
      <c r="C46" s="2" t="s">
        <v>180</v>
      </c>
      <c r="D46" s="10" t="s">
        <v>55</v>
      </c>
      <c r="E46" s="13" t="s">
        <v>53</v>
      </c>
      <c r="F46" s="4" t="s">
        <v>54</v>
      </c>
      <c r="G46" s="8">
        <v>2244535</v>
      </c>
      <c r="H46" s="1" t="s">
        <v>146</v>
      </c>
      <c r="I46" s="7">
        <v>175782</v>
      </c>
      <c r="J46" s="6">
        <v>0</v>
      </c>
    </row>
    <row r="47" spans="1:10" ht="68" x14ac:dyDescent="0.2">
      <c r="A47" s="2" t="s">
        <v>60</v>
      </c>
      <c r="B47" s="1" t="s">
        <v>210</v>
      </c>
      <c r="C47" s="2" t="s">
        <v>187</v>
      </c>
      <c r="D47" s="10" t="s">
        <v>61</v>
      </c>
      <c r="E47" s="13">
        <v>6879</v>
      </c>
      <c r="F47" s="4">
        <v>0</v>
      </c>
      <c r="G47" s="8">
        <v>1214393</v>
      </c>
      <c r="H47" s="1" t="s">
        <v>130</v>
      </c>
      <c r="I47" s="7">
        <v>174946</v>
      </c>
      <c r="J47" s="6">
        <v>0</v>
      </c>
    </row>
    <row r="48" spans="1:10" ht="68" x14ac:dyDescent="0.2">
      <c r="A48" s="2" t="s">
        <v>65</v>
      </c>
      <c r="B48" s="1" t="s">
        <v>210</v>
      </c>
      <c r="C48" s="2" t="s">
        <v>187</v>
      </c>
      <c r="D48" s="10" t="s">
        <v>66</v>
      </c>
      <c r="E48" s="13">
        <v>7161</v>
      </c>
      <c r="F48" s="4" t="s">
        <v>11</v>
      </c>
      <c r="G48" s="8">
        <v>1270631</v>
      </c>
      <c r="H48" s="1" t="s">
        <v>131</v>
      </c>
      <c r="I48" s="7">
        <v>174224</v>
      </c>
      <c r="J48" s="6">
        <v>0</v>
      </c>
    </row>
    <row r="49" spans="1:10" ht="68" x14ac:dyDescent="0.2">
      <c r="A49" s="2" t="s">
        <v>67</v>
      </c>
      <c r="B49" s="1" t="s">
        <v>210</v>
      </c>
      <c r="C49" s="2" t="s">
        <v>187</v>
      </c>
      <c r="D49" s="10" t="s">
        <v>68</v>
      </c>
      <c r="E49" s="13">
        <v>10799</v>
      </c>
      <c r="F49" s="4" t="s">
        <v>11</v>
      </c>
      <c r="G49" s="8">
        <v>1209775</v>
      </c>
      <c r="H49" s="1" t="s">
        <v>135</v>
      </c>
      <c r="I49" s="7">
        <v>174907</v>
      </c>
      <c r="J49" s="6">
        <v>0</v>
      </c>
    </row>
    <row r="50" spans="1:10" ht="68" x14ac:dyDescent="0.2">
      <c r="A50" s="2" t="s">
        <v>69</v>
      </c>
      <c r="B50" s="1" t="s">
        <v>210</v>
      </c>
      <c r="C50" s="2" t="s">
        <v>187</v>
      </c>
      <c r="D50" s="10" t="s">
        <v>70</v>
      </c>
      <c r="E50" s="13">
        <v>5756</v>
      </c>
      <c r="F50" s="4" t="s">
        <v>11</v>
      </c>
      <c r="G50" s="8">
        <v>1212953</v>
      </c>
      <c r="H50" s="1" t="s">
        <v>133</v>
      </c>
      <c r="I50" s="7">
        <v>174935</v>
      </c>
      <c r="J50" s="6">
        <v>0</v>
      </c>
    </row>
    <row r="51" spans="1:10" ht="68" x14ac:dyDescent="0.2">
      <c r="A51" s="2" t="s">
        <v>71</v>
      </c>
      <c r="B51" s="1" t="s">
        <v>210</v>
      </c>
      <c r="C51" s="2" t="s">
        <v>187</v>
      </c>
      <c r="D51" s="10" t="s">
        <v>72</v>
      </c>
      <c r="E51" s="13">
        <v>5043</v>
      </c>
      <c r="F51" s="4">
        <v>0</v>
      </c>
      <c r="G51" s="8">
        <v>2360239</v>
      </c>
      <c r="H51" s="1" t="s">
        <v>134</v>
      </c>
      <c r="I51" s="7">
        <v>174962</v>
      </c>
      <c r="J51" s="6">
        <v>0</v>
      </c>
    </row>
    <row r="52" spans="1:10" ht="68" x14ac:dyDescent="0.2">
      <c r="A52" s="2" t="s">
        <v>73</v>
      </c>
      <c r="B52" s="1" t="s">
        <v>210</v>
      </c>
      <c r="C52" s="2" t="s">
        <v>187</v>
      </c>
      <c r="D52" s="10" t="s">
        <v>74</v>
      </c>
      <c r="E52" s="13">
        <v>4946</v>
      </c>
      <c r="F52" s="4">
        <v>0</v>
      </c>
      <c r="G52" s="8">
        <v>2369330</v>
      </c>
      <c r="H52" s="1" t="s">
        <v>136</v>
      </c>
      <c r="I52" s="7">
        <v>174985</v>
      </c>
      <c r="J52" s="6">
        <v>0</v>
      </c>
    </row>
    <row r="53" spans="1:10" ht="68" x14ac:dyDescent="0.2">
      <c r="A53" s="2" t="s">
        <v>75</v>
      </c>
      <c r="B53" s="1" t="s">
        <v>210</v>
      </c>
      <c r="C53" s="2" t="s">
        <v>187</v>
      </c>
      <c r="D53" s="10" t="s">
        <v>76</v>
      </c>
      <c r="E53" s="13">
        <v>4282</v>
      </c>
      <c r="F53" s="4">
        <v>0</v>
      </c>
      <c r="G53" s="8">
        <v>2369703</v>
      </c>
      <c r="H53" s="1" t="s">
        <v>137</v>
      </c>
      <c r="I53" s="7">
        <v>175002</v>
      </c>
      <c r="J53" s="6">
        <v>0</v>
      </c>
    </row>
    <row r="54" spans="1:10" ht="68" x14ac:dyDescent="0.2">
      <c r="A54" s="2" t="s">
        <v>77</v>
      </c>
      <c r="B54" s="1" t="s">
        <v>210</v>
      </c>
      <c r="C54" s="2" t="s">
        <v>187</v>
      </c>
      <c r="D54" s="10" t="s">
        <v>78</v>
      </c>
      <c r="E54" s="13">
        <v>9228</v>
      </c>
      <c r="F54" s="4" t="s">
        <v>11</v>
      </c>
      <c r="G54" s="8">
        <v>2369703</v>
      </c>
      <c r="H54" s="1" t="s">
        <v>138</v>
      </c>
      <c r="I54" s="7">
        <v>175002</v>
      </c>
      <c r="J54" s="6">
        <v>0</v>
      </c>
    </row>
    <row r="55" spans="1:10" ht="51" x14ac:dyDescent="0.2">
      <c r="A55" s="2" t="s">
        <v>80</v>
      </c>
      <c r="B55" s="1" t="s">
        <v>207</v>
      </c>
      <c r="C55" s="2" t="s">
        <v>188</v>
      </c>
      <c r="D55" s="10" t="s">
        <v>81</v>
      </c>
      <c r="E55" s="13" t="s">
        <v>226</v>
      </c>
      <c r="F55" s="4" t="s">
        <v>101</v>
      </c>
      <c r="G55" s="8">
        <v>589266</v>
      </c>
      <c r="H55" s="1" t="s">
        <v>109</v>
      </c>
      <c r="I55" s="7">
        <v>0</v>
      </c>
      <c r="J55" s="6">
        <v>0</v>
      </c>
    </row>
    <row r="56" spans="1:10" ht="68" x14ac:dyDescent="0.2">
      <c r="A56" s="2" t="s">
        <v>82</v>
      </c>
      <c r="B56" s="1" t="s">
        <v>210</v>
      </c>
      <c r="C56" s="2" t="s">
        <v>187</v>
      </c>
      <c r="D56" s="10" t="s">
        <v>83</v>
      </c>
      <c r="E56" s="13">
        <v>6147</v>
      </c>
      <c r="F56" s="4">
        <v>0</v>
      </c>
      <c r="G56" s="8">
        <v>2155185</v>
      </c>
      <c r="H56" s="1" t="s">
        <v>140</v>
      </c>
      <c r="I56" s="7">
        <v>174447</v>
      </c>
      <c r="J56" s="6">
        <v>0</v>
      </c>
    </row>
    <row r="57" spans="1:10" ht="68" x14ac:dyDescent="0.2">
      <c r="A57" s="2" t="s">
        <v>224</v>
      </c>
      <c r="B57" s="1" t="s">
        <v>173</v>
      </c>
      <c r="C57" s="2" t="s">
        <v>189</v>
      </c>
      <c r="D57" s="10" t="s">
        <v>225</v>
      </c>
      <c r="E57" s="13">
        <v>126559</v>
      </c>
      <c r="F57" s="4" t="s">
        <v>250</v>
      </c>
      <c r="G57" s="8">
        <v>2310087</v>
      </c>
      <c r="H57" s="1" t="s">
        <v>121</v>
      </c>
      <c r="I57" s="7">
        <v>175107</v>
      </c>
      <c r="J57" s="6">
        <v>0</v>
      </c>
    </row>
    <row r="58" spans="1:10" ht="17" x14ac:dyDescent="0.2">
      <c r="A58" s="2" t="s">
        <v>206</v>
      </c>
      <c r="I58" s="13" t="s">
        <v>253</v>
      </c>
      <c r="J58" s="6" t="s">
        <v>251</v>
      </c>
    </row>
    <row r="59" spans="1:10" ht="20" x14ac:dyDescent="0.2">
      <c r="A59" s="22" t="s">
        <v>273</v>
      </c>
    </row>
    <row r="60" spans="1:10" ht="19" x14ac:dyDescent="0.2">
      <c r="A60" s="23" t="s">
        <v>274</v>
      </c>
    </row>
  </sheetData>
  <sortState xmlns:xlrd2="http://schemas.microsoft.com/office/spreadsheetml/2017/richdata2" ref="A2:G39">
    <sortCondition ref="A2:A39"/>
  </sortState>
  <phoneticPr fontId="9" type="noConversion"/>
  <hyperlinks>
    <hyperlink ref="D3" r:id="rId1" xr:uid="{ECD5D54C-BF2C-C445-9223-0C72E6F24792}"/>
    <hyperlink ref="D8" r:id="rId2" xr:uid="{5FF20518-9269-3747-A6B4-593E7D1D7DA5}"/>
    <hyperlink ref="D24" r:id="rId3" xr:uid="{7E4E36F6-1748-7143-B49D-82EBCF67FF68}"/>
    <hyperlink ref="D41" r:id="rId4" xr:uid="{8770C8C7-02F9-A641-A150-61CF22050A0B}"/>
    <hyperlink ref="D37" r:id="rId5" xr:uid="{6DA5468E-F930-9346-98DF-FC7767418D68}"/>
    <hyperlink ref="D38" r:id="rId6" xr:uid="{75249F5F-CFA1-6043-B7CC-5C16B7BB20AE}"/>
    <hyperlink ref="D43" r:id="rId7" xr:uid="{96FEEA67-A309-424F-8B58-B6601F82B749}"/>
    <hyperlink ref="D34" r:id="rId8" xr:uid="{666BD2B4-2014-FD4C-9705-4354A697F4DF}"/>
    <hyperlink ref="D17" r:id="rId9" xr:uid="{34F4A5CF-1C4A-4743-A630-AFEB17FF3C97}"/>
    <hyperlink ref="D54" r:id="rId10" xr:uid="{3C62ECB9-7699-174D-B3EE-FCAEEB48C76E}"/>
    <hyperlink ref="D44" r:id="rId11" xr:uid="{AF6E7587-6ADC-584A-B97B-0EFE5963D9F2}"/>
    <hyperlink ref="D10" r:id="rId12" xr:uid="{A75830B5-6B6D-D04B-8127-A595D669AF4D}"/>
    <hyperlink ref="D2" r:id="rId13" xr:uid="{0CCA1EA7-76CB-044B-AFA3-A7F8EC966735}"/>
    <hyperlink ref="D13" r:id="rId14" xr:uid="{C8CADBA6-673A-7C42-9650-C08FBD4A9EDA}"/>
    <hyperlink ref="D5" r:id="rId15" xr:uid="{37203268-F36A-C345-AC46-1526963E08EB}"/>
    <hyperlink ref="D11" r:id="rId16" xr:uid="{8B39BBC5-CCD7-284D-B6EB-BAB7A3ED615C}"/>
    <hyperlink ref="D45" r:id="rId17" xr:uid="{35AE0360-3F8C-044F-BEDD-0C79411E70D0}"/>
    <hyperlink ref="D18" r:id="rId18" xr:uid="{77AEA62F-6BC0-FE4F-A86E-24DC5BA3C17D}"/>
    <hyperlink ref="D27" r:id="rId19" xr:uid="{1872635A-18E8-E446-99BE-743FA5DFE02F}"/>
    <hyperlink ref="D30" r:id="rId20" xr:uid="{7E9DC7E3-0E8A-AC4B-A928-C1DEF9A8029D}"/>
    <hyperlink ref="D46" r:id="rId21" xr:uid="{4CF05B40-7C04-2B47-B206-D200C57BE686}"/>
    <hyperlink ref="D25" r:id="rId22" xr:uid="{F8068339-FA3C-BA40-90D2-8463789E0377}"/>
    <hyperlink ref="D47" r:id="rId23" xr:uid="{21106B67-8FF0-774D-B705-A15EC7E4252A}"/>
    <hyperlink ref="D32" r:id="rId24" xr:uid="{1FE57295-3236-8347-9C5E-0E462DF1ED55}"/>
    <hyperlink ref="D48" r:id="rId25" xr:uid="{5903405D-23DB-5A47-B0F0-D42568712837}"/>
    <hyperlink ref="D49" r:id="rId26" xr:uid="{76200A86-6357-5944-ABFC-479403AA3AFB}"/>
    <hyperlink ref="D50" r:id="rId27" xr:uid="{93AAA0A3-79FD-614B-87A7-723DAB5E41D3}"/>
    <hyperlink ref="D51" r:id="rId28" xr:uid="{01134D56-0FAE-1C42-9FB6-5E60E05571E0}"/>
    <hyperlink ref="D52" r:id="rId29" xr:uid="{D54C52EA-EE0C-404F-9927-D6ACCDF249F2}"/>
    <hyperlink ref="D53" r:id="rId30" xr:uid="{C9C45D60-2010-D940-926D-D2FDF46EE186}"/>
    <hyperlink ref="D55" r:id="rId31" xr:uid="{3D5A16D8-9CF2-1A49-80A8-A669E4B8DAA0}"/>
    <hyperlink ref="D56" r:id="rId32" xr:uid="{C1222851-6F3D-C047-8648-C9E5106483A7}"/>
    <hyperlink ref="D21" r:id="rId33" xr:uid="{0AE5E9CD-FA77-F44A-AA57-AC32C3814974}"/>
    <hyperlink ref="D22" r:id="rId34" xr:uid="{349EB361-A49E-9D47-BC2B-50DEE2D2DC02}"/>
    <hyperlink ref="D9" r:id="rId35" xr:uid="{C0CCA869-F050-1B4F-8E06-16EB3AF9FB22}"/>
    <hyperlink ref="D14" r:id="rId36" xr:uid="{A4BF6953-BC49-2740-AAB6-5F1F36E56C33}"/>
    <hyperlink ref="D16" r:id="rId37" xr:uid="{750E867F-3D59-1E4B-B28A-5574B203973B}"/>
    <hyperlink ref="D23" r:id="rId38" xr:uid="{96B81870-D003-0B49-97D9-E952CBF74E29}"/>
    <hyperlink ref="D28" r:id="rId39" xr:uid="{E9E08255-4EBE-164C-A093-041BC32EC651}"/>
    <hyperlink ref="D19" r:id="rId40" xr:uid="{9083D66D-A3B9-404E-983A-88A1B8E7D320}"/>
    <hyperlink ref="D36" r:id="rId41" xr:uid="{6C6D560F-5AC6-1A47-AEBF-308C90000B58}"/>
    <hyperlink ref="D31" r:id="rId42" xr:uid="{4E562D28-D0EF-554F-86E7-9A37AA9B42FD}"/>
    <hyperlink ref="D29" r:id="rId43" xr:uid="{1BBB89C2-E2C7-D143-9CEF-2D5DDD67F4AC}"/>
    <hyperlink ref="D26" r:id="rId44" xr:uid="{DFE26AB2-F5BE-7044-A1C9-AC69FC2DB73F}"/>
    <hyperlink ref="D20" r:id="rId45" xr:uid="{4282BEB9-8AA0-5D4B-9A42-62967C8DB817}"/>
    <hyperlink ref="D6" r:id="rId46" xr:uid="{4D6176E7-CEC5-664C-B6CE-B012A6EF7E76}"/>
    <hyperlink ref="D15" r:id="rId47" xr:uid="{8AC16A0D-3B18-A64A-9B73-26CB337D18F8}"/>
    <hyperlink ref="D40" r:id="rId48" xr:uid="{1B81F17F-820F-5446-BC15-440BEEA45D92}"/>
    <hyperlink ref="D57" r:id="rId49" xr:uid="{4DB48F92-96E7-A644-9357-B3C7F6E864DF}"/>
    <hyperlink ref="D42" r:id="rId50" xr:uid="{5BB7FA33-4868-494B-828F-7C37FE0FDDEC}"/>
    <hyperlink ref="D12" r:id="rId51" xr:uid="{BBF56C3C-43F7-1D44-86ED-914DFCEBEB38}"/>
    <hyperlink ref="D35" r:id="rId52" xr:uid="{2C9FBA1D-27A0-B747-88A6-99D827FB98FA}"/>
    <hyperlink ref="D33" r:id="rId53" xr:uid="{8FDB7E16-5B85-B54F-9C03-37F45491A773}"/>
    <hyperlink ref="D7" r:id="rId54" xr:uid="{81E9658C-C6F4-5B49-A7EA-0889172EF276}"/>
    <hyperlink ref="D4" r:id="rId55" xr:uid="{4137837E-FAA5-4C41-B15A-B2AB747C7EFC}"/>
    <hyperlink ref="D39" r:id="rId56" xr:uid="{9E210269-4F6D-8D47-87BE-216A0934252B}"/>
  </hyperlinks>
  <pageMargins left="0.25" right="0.25" top="0.75" bottom="0.75" header="0.3" footer="0.3"/>
  <pageSetup paperSize="9" scale="32" fitToHeight="2" orientation="landscape" r:id="rId57"/>
  <tableParts count="1">
    <tablePart r:id="rId58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BFCDD-BC3D-F842-9656-62F15EC49859}">
  <dimension ref="A1:E10"/>
  <sheetViews>
    <sheetView tabSelected="1" zoomScale="150" zoomScaleNormal="150" workbookViewId="0"/>
  </sheetViews>
  <sheetFormatPr baseColWidth="10" defaultRowHeight="16" x14ac:dyDescent="0.2"/>
  <cols>
    <col min="1" max="1" width="32.83203125" style="3" bestFit="1" customWidth="1"/>
    <col min="2" max="2" width="13.83203125" style="3" bestFit="1" customWidth="1"/>
    <col min="3" max="4" width="14.1640625" style="3" bestFit="1" customWidth="1"/>
    <col min="5" max="16384" width="10.83203125" style="3"/>
  </cols>
  <sheetData>
    <row r="1" spans="1:5" ht="19" x14ac:dyDescent="0.2">
      <c r="A1" s="28" t="s">
        <v>276</v>
      </c>
      <c r="B1" s="3" t="s">
        <v>211</v>
      </c>
      <c r="C1" s="17" t="s">
        <v>270</v>
      </c>
      <c r="D1" s="3" t="s">
        <v>212</v>
      </c>
      <c r="E1" s="3" t="s">
        <v>252</v>
      </c>
    </row>
    <row r="2" spans="1:5" x14ac:dyDescent="0.2">
      <c r="A2" s="3" t="s">
        <v>204</v>
      </c>
      <c r="B2" s="14">
        <v>212</v>
      </c>
      <c r="C2" s="14">
        <v>4</v>
      </c>
      <c r="D2" s="14">
        <v>175</v>
      </c>
      <c r="E2" s="14">
        <v>158</v>
      </c>
    </row>
    <row r="3" spans="1:5" x14ac:dyDescent="0.2">
      <c r="A3" s="3" t="s">
        <v>208</v>
      </c>
      <c r="B3" s="14">
        <v>180</v>
      </c>
      <c r="C3" s="14">
        <v>5</v>
      </c>
      <c r="D3" s="14">
        <v>138</v>
      </c>
      <c r="E3" s="14">
        <v>122</v>
      </c>
    </row>
    <row r="4" spans="1:5" x14ac:dyDescent="0.2">
      <c r="A4" s="3" t="s">
        <v>173</v>
      </c>
      <c r="B4" s="14">
        <v>61</v>
      </c>
      <c r="C4" s="14">
        <v>1</v>
      </c>
      <c r="D4" s="14">
        <v>61</v>
      </c>
      <c r="E4" s="14">
        <v>57</v>
      </c>
    </row>
    <row r="5" spans="1:5" x14ac:dyDescent="0.2">
      <c r="A5" s="3" t="s">
        <v>210</v>
      </c>
      <c r="B5" s="14">
        <v>626</v>
      </c>
      <c r="C5" s="14">
        <v>7</v>
      </c>
      <c r="D5" s="14">
        <v>598</v>
      </c>
      <c r="E5" s="14">
        <v>529</v>
      </c>
    </row>
    <row r="6" spans="1:5" x14ac:dyDescent="0.2">
      <c r="A6" s="3" t="s">
        <v>202</v>
      </c>
      <c r="B6" s="14">
        <v>295</v>
      </c>
      <c r="C6" s="14">
        <v>6</v>
      </c>
      <c r="D6" s="14">
        <v>295</v>
      </c>
      <c r="E6" s="14">
        <v>267</v>
      </c>
    </row>
    <row r="7" spans="1:5" x14ac:dyDescent="0.2">
      <c r="A7" s="3" t="s">
        <v>207</v>
      </c>
      <c r="B7" s="14">
        <v>146</v>
      </c>
      <c r="C7" s="14">
        <v>11</v>
      </c>
      <c r="D7" s="14">
        <v>100</v>
      </c>
      <c r="E7" s="14">
        <v>82</v>
      </c>
    </row>
    <row r="8" spans="1:5" x14ac:dyDescent="0.2">
      <c r="A8" s="3" t="s">
        <v>168</v>
      </c>
      <c r="B8" s="14">
        <v>0</v>
      </c>
      <c r="C8" s="14">
        <v>0</v>
      </c>
      <c r="D8" s="14">
        <v>0</v>
      </c>
      <c r="E8" s="14">
        <v>0</v>
      </c>
    </row>
    <row r="9" spans="1:5" x14ac:dyDescent="0.2">
      <c r="A9" s="24" t="s">
        <v>206</v>
      </c>
      <c r="B9" s="26">
        <f>SUBTOTAL(109,Table1[Associations])</f>
        <v>1520</v>
      </c>
      <c r="C9" s="26">
        <f>SUBTOTAL(109,Table1[Phenotypes])</f>
        <v>34</v>
      </c>
      <c r="D9" s="27" t="s">
        <v>251</v>
      </c>
      <c r="E9" s="27" t="s">
        <v>267</v>
      </c>
    </row>
    <row r="10" spans="1:5" ht="19" x14ac:dyDescent="0.2">
      <c r="A10" s="25" t="s">
        <v>27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26 - GWAS sources</vt:lpstr>
      <vt:lpstr>S27 - SMR summary by class</vt:lpstr>
      <vt:lpstr>'S26 - GWAS sources'!Print_Area</vt:lpstr>
    </vt:vector>
  </TitlesOfParts>
  <Company>University of Exe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on, Eilis</dc:creator>
  <cp:lastModifiedBy>Sergio Villicana Munoz</cp:lastModifiedBy>
  <dcterms:created xsi:type="dcterms:W3CDTF">2017-10-13T14:27:38Z</dcterms:created>
  <dcterms:modified xsi:type="dcterms:W3CDTF">2023-06-19T14:47:06Z</dcterms:modified>
</cp:coreProperties>
</file>